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práce\manuscripty\2022_manuscript Xylose metabolism in P. putida\manuscript versions\Supplementary Files\"/>
    </mc:Choice>
  </mc:AlternateContent>
  <xr:revisionPtr revIDLastSave="0" documentId="13_ncr:1_{0F9952EC-8118-4F62-A14C-D6E9328BBD03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flux distribu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6" i="1" l="1"/>
  <c r="K6" i="1"/>
  <c r="L6" i="1"/>
  <c r="M6" i="1"/>
  <c r="J7" i="1"/>
  <c r="K7" i="1"/>
  <c r="L7" i="1"/>
  <c r="M7" i="1"/>
  <c r="J8" i="1"/>
  <c r="K8" i="1"/>
  <c r="L8" i="1"/>
  <c r="M8" i="1"/>
  <c r="J9" i="1"/>
  <c r="K9" i="1"/>
  <c r="L9" i="1"/>
  <c r="M9" i="1"/>
  <c r="J11" i="1"/>
  <c r="K11" i="1"/>
  <c r="L11" i="1"/>
  <c r="M11" i="1"/>
  <c r="J13" i="1"/>
  <c r="K13" i="1"/>
  <c r="L13" i="1"/>
  <c r="M13" i="1"/>
  <c r="J14" i="1"/>
  <c r="K14" i="1"/>
  <c r="L14" i="1"/>
  <c r="M14" i="1"/>
  <c r="J16" i="1"/>
  <c r="K16" i="1"/>
  <c r="L16" i="1"/>
  <c r="M16" i="1"/>
  <c r="J17" i="1"/>
  <c r="K17" i="1"/>
  <c r="L17" i="1"/>
  <c r="M17" i="1"/>
  <c r="J18" i="1"/>
  <c r="K18" i="1"/>
  <c r="L18" i="1"/>
  <c r="M18" i="1"/>
  <c r="J19" i="1"/>
  <c r="K19" i="1"/>
  <c r="L19" i="1"/>
  <c r="M19" i="1"/>
  <c r="J20" i="1"/>
  <c r="K20" i="1"/>
  <c r="L20" i="1"/>
  <c r="M20" i="1"/>
  <c r="J21" i="1"/>
  <c r="K21" i="1"/>
  <c r="L21" i="1"/>
  <c r="M21" i="1"/>
  <c r="J22" i="1"/>
  <c r="K22" i="1"/>
  <c r="L22" i="1"/>
  <c r="M22" i="1"/>
  <c r="J23" i="1"/>
  <c r="K23" i="1"/>
  <c r="L23" i="1"/>
  <c r="M23" i="1"/>
  <c r="J24" i="1"/>
  <c r="K24" i="1"/>
  <c r="L24" i="1"/>
  <c r="M24" i="1"/>
  <c r="J26" i="1"/>
  <c r="K26" i="1"/>
  <c r="L26" i="1"/>
  <c r="M26" i="1"/>
  <c r="J27" i="1"/>
  <c r="K27" i="1"/>
  <c r="L27" i="1"/>
  <c r="M27" i="1"/>
  <c r="J29" i="1"/>
  <c r="K29" i="1"/>
  <c r="L29" i="1"/>
  <c r="M29" i="1"/>
  <c r="J30" i="1"/>
  <c r="K30" i="1"/>
  <c r="L30" i="1"/>
  <c r="M30" i="1"/>
  <c r="J32" i="1"/>
  <c r="K32" i="1"/>
  <c r="L32" i="1"/>
  <c r="M32" i="1"/>
  <c r="J33" i="1"/>
  <c r="K33" i="1"/>
  <c r="L33" i="1"/>
  <c r="M33" i="1"/>
  <c r="J34" i="1"/>
  <c r="K34" i="1"/>
  <c r="L34" i="1"/>
  <c r="M34" i="1"/>
  <c r="J35" i="1"/>
  <c r="K35" i="1"/>
  <c r="L35" i="1"/>
  <c r="M35" i="1"/>
  <c r="J37" i="1"/>
  <c r="K37" i="1"/>
  <c r="L37" i="1"/>
  <c r="M37" i="1"/>
  <c r="J38" i="1"/>
  <c r="K38" i="1"/>
  <c r="L38" i="1"/>
  <c r="M38" i="1"/>
  <c r="J39" i="1"/>
  <c r="K39" i="1"/>
  <c r="L39" i="1"/>
  <c r="M39" i="1"/>
  <c r="J40" i="1"/>
  <c r="K40" i="1"/>
  <c r="L40" i="1"/>
  <c r="M40" i="1"/>
  <c r="J41" i="1"/>
  <c r="K41" i="1"/>
  <c r="L41" i="1"/>
  <c r="M41" i="1"/>
  <c r="J42" i="1"/>
  <c r="K42" i="1"/>
  <c r="L42" i="1"/>
  <c r="M42" i="1"/>
  <c r="J43" i="1"/>
  <c r="K43" i="1"/>
  <c r="L43" i="1"/>
  <c r="M43" i="1"/>
  <c r="J44" i="1"/>
  <c r="K44" i="1"/>
  <c r="L44" i="1"/>
  <c r="M44" i="1"/>
  <c r="J45" i="1"/>
  <c r="K45" i="1"/>
  <c r="L45" i="1"/>
  <c r="M45" i="1"/>
  <c r="J46" i="1"/>
  <c r="K46" i="1"/>
  <c r="L46" i="1"/>
  <c r="M46" i="1"/>
  <c r="J47" i="1"/>
  <c r="K47" i="1"/>
  <c r="L47" i="1"/>
  <c r="M47" i="1"/>
  <c r="J48" i="1"/>
  <c r="K48" i="1"/>
  <c r="L48" i="1"/>
  <c r="M48" i="1"/>
  <c r="J49" i="1"/>
  <c r="K49" i="1"/>
  <c r="L49" i="1"/>
  <c r="M49" i="1"/>
  <c r="J50" i="1"/>
  <c r="K50" i="1"/>
  <c r="L50" i="1"/>
  <c r="M50" i="1"/>
  <c r="J51" i="1"/>
  <c r="K51" i="1"/>
  <c r="L51" i="1"/>
  <c r="M51" i="1"/>
  <c r="J52" i="1"/>
  <c r="K52" i="1"/>
  <c r="L52" i="1"/>
  <c r="M52" i="1"/>
  <c r="J53" i="1"/>
  <c r="K53" i="1"/>
  <c r="L53" i="1"/>
  <c r="M53" i="1"/>
  <c r="J54" i="1"/>
  <c r="K54" i="1"/>
  <c r="L54" i="1"/>
  <c r="M54" i="1"/>
  <c r="J55" i="1"/>
  <c r="K55" i="1"/>
  <c r="L55" i="1"/>
  <c r="M55" i="1"/>
  <c r="J56" i="1"/>
  <c r="K56" i="1"/>
  <c r="L56" i="1"/>
  <c r="M56" i="1"/>
  <c r="J57" i="1"/>
  <c r="K57" i="1"/>
  <c r="L57" i="1"/>
  <c r="M57" i="1"/>
  <c r="J58" i="1"/>
  <c r="K58" i="1"/>
  <c r="L58" i="1"/>
  <c r="M58" i="1"/>
  <c r="J59" i="1"/>
  <c r="K59" i="1"/>
  <c r="L59" i="1"/>
  <c r="M59" i="1"/>
  <c r="J60" i="1"/>
  <c r="K60" i="1"/>
  <c r="L60" i="1"/>
  <c r="M60" i="1"/>
  <c r="J61" i="1"/>
  <c r="K61" i="1"/>
  <c r="L61" i="1"/>
  <c r="M61" i="1"/>
  <c r="J62" i="1"/>
  <c r="K62" i="1"/>
  <c r="L62" i="1"/>
  <c r="M62" i="1"/>
  <c r="J63" i="1"/>
  <c r="K63" i="1"/>
  <c r="L63" i="1"/>
  <c r="M63" i="1"/>
  <c r="J64" i="1"/>
  <c r="K64" i="1"/>
  <c r="L64" i="1"/>
  <c r="M64" i="1"/>
  <c r="J65" i="1"/>
  <c r="K65" i="1"/>
  <c r="L65" i="1"/>
  <c r="M65" i="1"/>
  <c r="J66" i="1"/>
  <c r="K66" i="1"/>
  <c r="L66" i="1"/>
  <c r="M66" i="1"/>
  <c r="J67" i="1"/>
  <c r="K67" i="1"/>
  <c r="L67" i="1"/>
  <c r="M67" i="1"/>
  <c r="J68" i="1"/>
  <c r="K68" i="1"/>
  <c r="L68" i="1"/>
  <c r="M68" i="1"/>
  <c r="J4" i="1"/>
  <c r="K4" i="1"/>
  <c r="L4" i="1"/>
  <c r="M4" i="1"/>
  <c r="J69" i="1"/>
  <c r="K69" i="1"/>
  <c r="L69" i="1"/>
  <c r="M69" i="1"/>
  <c r="J70" i="1"/>
  <c r="K70" i="1"/>
  <c r="L70" i="1"/>
  <c r="M70" i="1"/>
  <c r="K5" i="1"/>
  <c r="L5" i="1"/>
  <c r="M5" i="1"/>
  <c r="J5" i="1"/>
</calcChain>
</file>

<file path=xl/sharedStrings.xml><?xml version="1.0" encoding="utf-8"?>
<sst xmlns="http://schemas.openxmlformats.org/spreadsheetml/2006/main" count="187" uniqueCount="176">
  <si>
    <t>G6P &lt;-&gt; F6P</t>
  </si>
  <si>
    <t>FBP -&gt; F6P</t>
  </si>
  <si>
    <t>PEP &lt;-&gt; Pyr</t>
  </si>
  <si>
    <t>Ru5P &lt;-&gt; R5P</t>
  </si>
  <si>
    <t>Pyr -&gt; AcCoA + CO2</t>
  </si>
  <si>
    <t>OAA + AcCoA -&gt; Cit</t>
  </si>
  <si>
    <t>Cit &lt;-&gt; ICit</t>
  </si>
  <si>
    <t>SucCoA &lt;-&gt; Suc</t>
  </si>
  <si>
    <t>Suc &lt;-&gt; Fum</t>
  </si>
  <si>
    <t>ICit -&gt; Glyox + Suc</t>
  </si>
  <si>
    <t>Glyox + AcCoA -&gt; Mal</t>
  </si>
  <si>
    <t>Mal -&gt; Pyr + CO2</t>
  </si>
  <si>
    <t>PEP + CO2 -&gt; OAA</t>
  </si>
  <si>
    <t>Ac &lt;-&gt; AcCoA</t>
  </si>
  <si>
    <t>Glu -&gt; Gln</t>
  </si>
  <si>
    <t>Glu -&gt; Pro</t>
  </si>
  <si>
    <t>Asp -&gt; Asn</t>
  </si>
  <si>
    <t>Ser &lt;-&gt; Gly + MEETHF</t>
  </si>
  <si>
    <t>Gly &lt;-&gt; CO2 + MEETHF</t>
  </si>
  <si>
    <t>Thr -&gt; Gly + AcCoA</t>
  </si>
  <si>
    <t>Ser + AcCoA -&gt; Cys + Ac</t>
  </si>
  <si>
    <t>LL_DAP -&gt; Lys + CO2</t>
  </si>
  <si>
    <t>Asp -&gt; Thr</t>
  </si>
  <si>
    <t>Asp + METHF + Cys + SucCoA -&gt; Met + Pyr + Suc</t>
  </si>
  <si>
    <t>MEETHF -&gt; METHF</t>
  </si>
  <si>
    <t>MEETHF -&gt; FTHF</t>
  </si>
  <si>
    <t>Gluc.ext -&gt; G6P</t>
  </si>
  <si>
    <t>CO2 -&gt; CO2.ext</t>
  </si>
  <si>
    <t>LB</t>
  </si>
  <si>
    <t>UB</t>
  </si>
  <si>
    <t>mmol/g/h</t>
  </si>
  <si>
    <t>% (mol/ molXyl)</t>
  </si>
  <si>
    <t>Pyr + CO2 &lt;-&gt; OAA</t>
  </si>
  <si>
    <t>Xylose.ext -&gt; Xu5P</t>
  </si>
  <si>
    <t>Flux distribution on xylose (MFA)</t>
  </si>
  <si>
    <t>Equation</t>
  </si>
  <si>
    <t xml:space="preserve">Value </t>
  </si>
  <si>
    <t xml:space="preserve">Stderror </t>
  </si>
  <si>
    <t>No.</t>
  </si>
  <si>
    <t>Enzyme</t>
  </si>
  <si>
    <t>Pseudomonas.com</t>
  </si>
  <si>
    <t>ID</t>
  </si>
  <si>
    <t>Pgi</t>
  </si>
  <si>
    <t>Fbp</t>
  </si>
  <si>
    <t>Tpi</t>
  </si>
  <si>
    <t>Fba</t>
  </si>
  <si>
    <t>Gap+Pgk</t>
  </si>
  <si>
    <t>FBP &lt;-&gt; DHAP + G3P</t>
  </si>
  <si>
    <t>DHAP &lt;-&gt; 3AP</t>
  </si>
  <si>
    <t>G3P &lt;-&gt; 3PG</t>
  </si>
  <si>
    <t>3PG &lt;-&gt; PEP</t>
  </si>
  <si>
    <t>Pgm+Eno</t>
  </si>
  <si>
    <t>Pyk</t>
  </si>
  <si>
    <t>G6P -&gt; 6PG</t>
  </si>
  <si>
    <t>Zwf+Pgl</t>
  </si>
  <si>
    <t>6PG -&gt; Ru5P + CO2</t>
  </si>
  <si>
    <t>Gnd</t>
  </si>
  <si>
    <t>Ru5P &lt;-&gt; X5P</t>
  </si>
  <si>
    <t>Rpe</t>
  </si>
  <si>
    <t>RpiA</t>
  </si>
  <si>
    <t>R5P + X5P &lt;-&gt; S7P + G3P</t>
  </si>
  <si>
    <t>Tkt1</t>
  </si>
  <si>
    <t>S7P + G3P &lt;-&gt; F6P + E4P</t>
  </si>
  <si>
    <t>Tal</t>
  </si>
  <si>
    <t>E4P + X5P &lt;-&gt; F6P + G3P</t>
  </si>
  <si>
    <t>Tkt2</t>
  </si>
  <si>
    <t>6PG -&gt; KDPG</t>
  </si>
  <si>
    <t>Edd</t>
  </si>
  <si>
    <t>KDPG -&gt; Pyr + G3P</t>
  </si>
  <si>
    <t>Eda</t>
  </si>
  <si>
    <t>Pdh</t>
  </si>
  <si>
    <t>GltA</t>
  </si>
  <si>
    <t>ICit &lt;-&gt; 2KT + CO2</t>
  </si>
  <si>
    <t>Icd</t>
  </si>
  <si>
    <t>2KT -&gt; SucCoA + CO2</t>
  </si>
  <si>
    <t>2Kgd</t>
  </si>
  <si>
    <t>Sdh</t>
  </si>
  <si>
    <t>SucDC</t>
  </si>
  <si>
    <t>Fum &lt;-&gt; MAL</t>
  </si>
  <si>
    <t>MAL &lt;-&gt; OAA</t>
  </si>
  <si>
    <t>FumC</t>
  </si>
  <si>
    <t>Mdh</t>
  </si>
  <si>
    <t>AceA</t>
  </si>
  <si>
    <t>GlcB</t>
  </si>
  <si>
    <t>MaeB</t>
  </si>
  <si>
    <t>Ppc</t>
  </si>
  <si>
    <t>Pyc</t>
  </si>
  <si>
    <t>2KT -&gt; Glu</t>
  </si>
  <si>
    <t>Glu + CO2 + Gln + Asp + AcCoA -&gt; Arg + 2KT + Fum + Ac</t>
  </si>
  <si>
    <t>OAA + Glu -&gt; Asp + 2KT</t>
  </si>
  <si>
    <t>Pyr + Glu -&gt; Ala + 2KT</t>
  </si>
  <si>
    <t>3PG + Glu -&gt; Ser + 2KT</t>
  </si>
  <si>
    <t>Asp + Pyr + Glu + SucCoA -&gt; LL_DAP + 2KT + Suc</t>
  </si>
  <si>
    <t>Pyr + Pyr + Glu -&gt; Val + CO2 + 2KT</t>
  </si>
  <si>
    <t>AcCoA + Pyr + Pyr + Glu -&gt; Leu + CO2 + CO2 + 2KT</t>
  </si>
  <si>
    <t>Thr + Pyr + Glu -&gt; Ile + CO2 + 2KT</t>
  </si>
  <si>
    <t>PEP + PEP + E4P + Glu -&gt; Phe + CO2 + 2KT</t>
  </si>
  <si>
    <t>PEP + PEP + E4P + Glu -&gt; Tyr + CO2 + 2KT</t>
  </si>
  <si>
    <t>Ser + R5P + PEP + E4P + PEP + Gln -&gt; Trp + CO2 + G3P + Pyr + Glu</t>
  </si>
  <si>
    <t>R5P + FTHF + Gln + Asp -&gt; His + 2KT + Fum</t>
  </si>
  <si>
    <t>0.488*Ala + 0.281*Arg + 0.229*Asn + 0.229*Asp + 0.087*Cys + 0.25*Glu + 0.25*Gln + 0.582*Gly + 0.09*His + 0.276*Ile + 0.428*Leu + 0.326*Lys + 0.146*Met + 0.176*Phe + 0.21*Pro + 0.205*Ser + 0.241*Thr + 0.054*Trp + 0.131*Tyr + 0.402*Val + 0.205*G6P + 0.071*F6P + 0.754*R5P + 0.129*G3P + 0.619*3PG + 0.051*PEP + 0.083*Pyr + 2.51*AcCoA + 0.087*2KT + 0.34*OAA + 0.443*MEETHF -&gt; 39.68*Biomass</t>
  </si>
  <si>
    <t>Glucose 6-phosphate isomerase</t>
  </si>
  <si>
    <t>PP_1808, PP_4701</t>
  </si>
  <si>
    <t>Fructose 1,6-bisphosphatase</t>
  </si>
  <si>
    <t>PP_5040</t>
  </si>
  <si>
    <t>Fructose-bisphosphate aldolase</t>
  </si>
  <si>
    <t>PP_4960</t>
  </si>
  <si>
    <t>Triose phosphate isomerase</t>
  </si>
  <si>
    <t>PP_4715</t>
  </si>
  <si>
    <t>Glyceraldehyde 3-phosphate dehydrogenase +</t>
  </si>
  <si>
    <t>Phosphoglycerate kinase</t>
  </si>
  <si>
    <t>PP_1009, PP_2149</t>
  </si>
  <si>
    <t>PP_4963</t>
  </si>
  <si>
    <t>Phosphoglycerate mutase +</t>
  </si>
  <si>
    <t>Phosphopyruvate hydratase</t>
  </si>
  <si>
    <t>PP_1612</t>
  </si>
  <si>
    <t>PP_5056, PP_3923, PP_4450</t>
  </si>
  <si>
    <t>Pyruvate kinase</t>
  </si>
  <si>
    <t>PP_1362, PP_4301</t>
  </si>
  <si>
    <t>Glucose 6-phosphate 1-dehydrogenase +</t>
  </si>
  <si>
    <t>6-phosphogluconolactonase</t>
  </si>
  <si>
    <t>PP_1023</t>
  </si>
  <si>
    <t>PP_1022, PP_4042, PP_5351</t>
  </si>
  <si>
    <t>6-phosphogluconate dehydrogenase</t>
  </si>
  <si>
    <t>PP_4043</t>
  </si>
  <si>
    <t>Ribulose 5-phosphate 3-epimerase</t>
  </si>
  <si>
    <t>Ribose 5-phosphate isomerase A</t>
  </si>
  <si>
    <t>PP_0415</t>
  </si>
  <si>
    <t>PP_5150</t>
  </si>
  <si>
    <t>Transketolase 1</t>
  </si>
  <si>
    <t>PP_4965</t>
  </si>
  <si>
    <t>Transaldolase</t>
  </si>
  <si>
    <t>PP_2168</t>
  </si>
  <si>
    <t>Transketolase 2</t>
  </si>
  <si>
    <t>Phosphogluconate dehydratase</t>
  </si>
  <si>
    <t>PP_1010</t>
  </si>
  <si>
    <t>2-keto-3-deoxy-6-phosphogluconate aldolase</t>
  </si>
  <si>
    <t>PP_1024</t>
  </si>
  <si>
    <t>Pyruvate dehydrogenase complex</t>
  </si>
  <si>
    <t xml:space="preserve">PP_0555, PP_0338, PP_0339, </t>
  </si>
  <si>
    <t>PP_5366, PP_4187, PP_4404</t>
  </si>
  <si>
    <t>AcnA+B</t>
  </si>
  <si>
    <t>Citrate synthase</t>
  </si>
  <si>
    <t>PP_4194</t>
  </si>
  <si>
    <t>Aconitate hydratase A</t>
  </si>
  <si>
    <t>PP_2112</t>
  </si>
  <si>
    <t>Aconitate hydratase B</t>
  </si>
  <si>
    <t>PP_2339, PP_2336</t>
  </si>
  <si>
    <t>Isocitrate dehydrogenase</t>
  </si>
  <si>
    <t>PP_4011, PP_4012</t>
  </si>
  <si>
    <t>2-ketoglutarate dehydrogenase</t>
  </si>
  <si>
    <t xml:space="preserve">PP_4187, PP_4188, PP_4189, </t>
  </si>
  <si>
    <t>PP_2652, PP_3662</t>
  </si>
  <si>
    <t>Succinyl-coenzyme A synthetase</t>
  </si>
  <si>
    <t>PP_4185, PP_4186</t>
  </si>
  <si>
    <t>Succinate dehydrogenase</t>
  </si>
  <si>
    <t>PP_4190-PP_4193</t>
  </si>
  <si>
    <t>Fumarate hydratase</t>
  </si>
  <si>
    <t>PP_0897, PP_0944, PP_1755</t>
  </si>
  <si>
    <t>Malate dehydrogenase/</t>
  </si>
  <si>
    <t>PP_0654</t>
  </si>
  <si>
    <t>Malate:quinone oxidoreductase</t>
  </si>
  <si>
    <t>PP_0751, PP_1251, PP_2925</t>
  </si>
  <si>
    <t>Isocitrate lyase</t>
  </si>
  <si>
    <t>PP_4116</t>
  </si>
  <si>
    <t>Malate synthase</t>
  </si>
  <si>
    <t>PP_0356</t>
  </si>
  <si>
    <t>Malic enzyme</t>
  </si>
  <si>
    <t>PP_5085</t>
  </si>
  <si>
    <t>Phosphoenolpyruvate cyrboxylase</t>
  </si>
  <si>
    <t>PP_1505</t>
  </si>
  <si>
    <t>Pyruvate carboxylase</t>
  </si>
  <si>
    <t>PP_5346, PP_5347</t>
  </si>
  <si>
    <t>Acs</t>
  </si>
  <si>
    <t>Acetyl-coenzyme A synthetase</t>
  </si>
  <si>
    <t>PP_4487, PP_47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rgb="FF7F7F7F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vertical="center" wrapText="1"/>
    </xf>
    <xf numFmtId="11" fontId="0" fillId="0" borderId="0" xfId="0" applyNumberFormat="1" applyAlignment="1">
      <alignment vertical="center" wrapText="1"/>
    </xf>
    <xf numFmtId="0" fontId="0" fillId="0" borderId="0" xfId="0" applyAlignment="1">
      <alignment wrapText="1"/>
    </xf>
    <xf numFmtId="0" fontId="1" fillId="2" borderId="0" xfId="0" applyFont="1" applyFill="1"/>
    <xf numFmtId="0" fontId="2" fillId="2" borderId="0" xfId="0" applyFont="1" applyFill="1" applyAlignment="1">
      <alignment vertical="center" wrapText="1"/>
    </xf>
    <xf numFmtId="0" fontId="2" fillId="2" borderId="0" xfId="0" applyFont="1" applyFill="1"/>
    <xf numFmtId="164" fontId="2" fillId="2" borderId="0" xfId="0" applyNumberFormat="1" applyFont="1" applyFill="1"/>
    <xf numFmtId="164" fontId="3" fillId="2" borderId="0" xfId="0" applyNumberFormat="1" applyFont="1" applyFill="1"/>
    <xf numFmtId="11" fontId="2" fillId="2" borderId="0" xfId="0" applyNumberFormat="1" applyFont="1" applyFill="1" applyAlignment="1">
      <alignment vertical="center" wrapText="1"/>
    </xf>
    <xf numFmtId="0" fontId="2" fillId="2" borderId="1" xfId="0" applyFont="1" applyFill="1" applyBorder="1" applyAlignment="1">
      <alignment vertical="center" wrapText="1"/>
    </xf>
    <xf numFmtId="0" fontId="2" fillId="2" borderId="1" xfId="0" applyFont="1" applyFill="1" applyBorder="1"/>
    <xf numFmtId="164" fontId="2" fillId="2" borderId="1" xfId="0" applyNumberFormat="1" applyFont="1" applyFill="1" applyBorder="1"/>
    <xf numFmtId="0" fontId="2" fillId="2" borderId="1" xfId="0" applyFont="1" applyFill="1" applyBorder="1" applyAlignment="1">
      <alignment wrapText="1"/>
    </xf>
    <xf numFmtId="0" fontId="1" fillId="2" borderId="1" xfId="0" applyFont="1" applyFill="1" applyBorder="1" applyAlignment="1">
      <alignment wrapText="1"/>
    </xf>
    <xf numFmtId="164" fontId="1" fillId="2" borderId="0" xfId="0" applyNumberFormat="1" applyFont="1" applyFill="1"/>
    <xf numFmtId="164" fontId="4" fillId="2" borderId="0" xfId="0" applyNumberFormat="1" applyFont="1" applyFill="1"/>
    <xf numFmtId="164" fontId="1" fillId="2" borderId="1" xfId="0" applyNumberFormat="1" applyFont="1" applyFill="1" applyBorder="1"/>
    <xf numFmtId="0" fontId="3" fillId="2" borderId="0" xfId="0" applyFont="1" applyFill="1"/>
    <xf numFmtId="0" fontId="3" fillId="2" borderId="0" xfId="0" applyFont="1" applyFill="1" applyAlignment="1">
      <alignment vertical="center" wrapText="1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2"/>
  <sheetViews>
    <sheetView tabSelected="1" zoomScale="80" zoomScaleNormal="80" workbookViewId="0">
      <selection activeCell="O16" sqref="O16"/>
    </sheetView>
  </sheetViews>
  <sheetFormatPr defaultRowHeight="14.5" x14ac:dyDescent="0.35"/>
  <cols>
    <col min="1" max="1" width="4.7265625" customWidth="1"/>
    <col min="3" max="3" width="40.08984375" customWidth="1"/>
    <col min="4" max="4" width="25.08984375" customWidth="1"/>
    <col min="5" max="5" width="31.26953125" customWidth="1"/>
    <col min="7" max="7" width="11" bestFit="1" customWidth="1"/>
    <col min="10" max="10" width="10" customWidth="1"/>
  </cols>
  <sheetData>
    <row r="1" spans="1:13" x14ac:dyDescent="0.35">
      <c r="A1" s="20" t="s">
        <v>34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1"/>
    </row>
    <row r="2" spans="1:13" x14ac:dyDescent="0.35">
      <c r="A2" s="4" t="s">
        <v>38</v>
      </c>
      <c r="B2" s="4" t="s">
        <v>39</v>
      </c>
      <c r="C2" s="6"/>
      <c r="D2" s="4" t="s">
        <v>40</v>
      </c>
      <c r="E2" s="4" t="s">
        <v>35</v>
      </c>
      <c r="F2" s="4" t="s">
        <v>36</v>
      </c>
      <c r="G2" s="4" t="s">
        <v>37</v>
      </c>
      <c r="H2" s="4" t="s">
        <v>28</v>
      </c>
      <c r="I2" s="4" t="s">
        <v>29</v>
      </c>
      <c r="J2" s="4" t="s">
        <v>36</v>
      </c>
      <c r="K2" s="4" t="s">
        <v>37</v>
      </c>
      <c r="L2" s="4" t="s">
        <v>28</v>
      </c>
      <c r="M2" s="4" t="s">
        <v>29</v>
      </c>
    </row>
    <row r="3" spans="1:13" s="3" customFormat="1" ht="26" x14ac:dyDescent="0.35">
      <c r="A3" s="13"/>
      <c r="B3" s="13"/>
      <c r="C3" s="13"/>
      <c r="D3" s="14" t="s">
        <v>41</v>
      </c>
      <c r="E3" s="13"/>
      <c r="F3" s="13" t="s">
        <v>30</v>
      </c>
      <c r="G3" s="13" t="s">
        <v>30</v>
      </c>
      <c r="H3" s="13" t="s">
        <v>30</v>
      </c>
      <c r="I3" s="13" t="s">
        <v>30</v>
      </c>
      <c r="J3" s="13" t="s">
        <v>31</v>
      </c>
      <c r="K3" s="13" t="s">
        <v>31</v>
      </c>
      <c r="L3" s="13" t="s">
        <v>31</v>
      </c>
      <c r="M3" s="13" t="s">
        <v>31</v>
      </c>
    </row>
    <row r="4" spans="1:13" x14ac:dyDescent="0.35">
      <c r="A4" s="6">
        <v>1</v>
      </c>
      <c r="B4" s="6"/>
      <c r="C4" s="6"/>
      <c r="D4" s="6"/>
      <c r="E4" s="5" t="s">
        <v>33</v>
      </c>
      <c r="F4" s="5">
        <v>1.45</v>
      </c>
      <c r="G4" s="6">
        <v>4.9696000000000002E-12</v>
      </c>
      <c r="H4" s="5">
        <v>1.4265000000000001</v>
      </c>
      <c r="I4" s="5">
        <v>1.45</v>
      </c>
      <c r="J4" s="15">
        <f t="shared" ref="J4:M9" si="0">F4/$F$4*100</f>
        <v>100</v>
      </c>
      <c r="K4" s="7">
        <f t="shared" si="0"/>
        <v>3.4273103448275866E-10</v>
      </c>
      <c r="L4" s="7">
        <f t="shared" si="0"/>
        <v>98.379310344827601</v>
      </c>
      <c r="M4" s="7">
        <f t="shared" si="0"/>
        <v>100</v>
      </c>
    </row>
    <row r="5" spans="1:13" x14ac:dyDescent="0.35">
      <c r="A5" s="6">
        <v>2</v>
      </c>
      <c r="B5" s="6" t="s">
        <v>42</v>
      </c>
      <c r="C5" s="6" t="s">
        <v>101</v>
      </c>
      <c r="D5" s="6" t="s">
        <v>102</v>
      </c>
      <c r="E5" s="5" t="s">
        <v>0</v>
      </c>
      <c r="F5" s="5">
        <v>-1.2935000000000001</v>
      </c>
      <c r="G5" s="6">
        <v>1.15E-2</v>
      </c>
      <c r="H5" s="5">
        <v>-1.3140000000000001</v>
      </c>
      <c r="I5" s="5">
        <v>-1.2704</v>
      </c>
      <c r="J5" s="15">
        <f t="shared" si="0"/>
        <v>-89.206896551724142</v>
      </c>
      <c r="K5" s="7">
        <f t="shared" si="0"/>
        <v>0.7931034482758621</v>
      </c>
      <c r="L5" s="7">
        <f t="shared" si="0"/>
        <v>-90.620689655172413</v>
      </c>
      <c r="M5" s="7">
        <f t="shared" si="0"/>
        <v>-87.613793103448273</v>
      </c>
    </row>
    <row r="6" spans="1:13" x14ac:dyDescent="0.35">
      <c r="A6" s="6">
        <v>3</v>
      </c>
      <c r="B6" s="6" t="s">
        <v>43</v>
      </c>
      <c r="C6" s="6" t="s">
        <v>103</v>
      </c>
      <c r="D6" s="6" t="s">
        <v>104</v>
      </c>
      <c r="E6" s="5" t="s">
        <v>1</v>
      </c>
      <c r="F6" s="5">
        <v>4.2900000000000001E-2</v>
      </c>
      <c r="G6" s="6">
        <v>4.1999999999999997E-3</v>
      </c>
      <c r="H6" s="5">
        <v>3.5400000000000001E-2</v>
      </c>
      <c r="I6" s="5">
        <v>5.0700000000000002E-2</v>
      </c>
      <c r="J6" s="15">
        <f t="shared" si="0"/>
        <v>2.9586206896551728</v>
      </c>
      <c r="K6" s="7">
        <f t="shared" si="0"/>
        <v>0.28965517241379307</v>
      </c>
      <c r="L6" s="7">
        <f t="shared" si="0"/>
        <v>2.4413793103448276</v>
      </c>
      <c r="M6" s="7">
        <f t="shared" si="0"/>
        <v>3.4965517241379316</v>
      </c>
    </row>
    <row r="7" spans="1:13" x14ac:dyDescent="0.35">
      <c r="A7" s="6">
        <v>4</v>
      </c>
      <c r="B7" s="6" t="s">
        <v>45</v>
      </c>
      <c r="C7" s="6" t="s">
        <v>105</v>
      </c>
      <c r="D7" s="6" t="s">
        <v>106</v>
      </c>
      <c r="E7" s="5" t="s">
        <v>47</v>
      </c>
      <c r="F7" s="5">
        <v>-4.2900000000000001E-2</v>
      </c>
      <c r="G7" s="6">
        <v>4.1999999999999997E-3</v>
      </c>
      <c r="H7" s="5">
        <v>-5.0700000000000002E-2</v>
      </c>
      <c r="I7" s="5">
        <v>-3.5400000000000001E-2</v>
      </c>
      <c r="J7" s="15">
        <f t="shared" si="0"/>
        <v>-2.9586206896551728</v>
      </c>
      <c r="K7" s="7">
        <f t="shared" si="0"/>
        <v>0.28965517241379307</v>
      </c>
      <c r="L7" s="7">
        <f t="shared" si="0"/>
        <v>-3.4965517241379316</v>
      </c>
      <c r="M7" s="7">
        <f t="shared" si="0"/>
        <v>-2.4413793103448276</v>
      </c>
    </row>
    <row r="8" spans="1:13" x14ac:dyDescent="0.35">
      <c r="A8" s="6">
        <v>5</v>
      </c>
      <c r="B8" s="6" t="s">
        <v>44</v>
      </c>
      <c r="C8" s="18" t="s">
        <v>107</v>
      </c>
      <c r="D8" s="18" t="s">
        <v>108</v>
      </c>
      <c r="E8" s="5" t="s">
        <v>48</v>
      </c>
      <c r="F8" s="5">
        <v>-4.2900000000000001E-2</v>
      </c>
      <c r="G8" s="6">
        <v>4.1999999999999997E-3</v>
      </c>
      <c r="H8" s="5">
        <v>-5.0700000000000002E-2</v>
      </c>
      <c r="I8" s="5">
        <v>-3.5400000000000001E-2</v>
      </c>
      <c r="J8" s="15">
        <f t="shared" si="0"/>
        <v>-2.9586206896551728</v>
      </c>
      <c r="K8" s="7">
        <f t="shared" si="0"/>
        <v>0.28965517241379307</v>
      </c>
      <c r="L8" s="7">
        <f t="shared" si="0"/>
        <v>-3.4965517241379316</v>
      </c>
      <c r="M8" s="7">
        <f t="shared" si="0"/>
        <v>-2.4413793103448276</v>
      </c>
    </row>
    <row r="9" spans="1:13" x14ac:dyDescent="0.35">
      <c r="A9" s="6">
        <v>6</v>
      </c>
      <c r="B9" s="6" t="s">
        <v>46</v>
      </c>
      <c r="C9" s="6" t="s">
        <v>109</v>
      </c>
      <c r="D9" s="18" t="s">
        <v>111</v>
      </c>
      <c r="E9" s="5" t="s">
        <v>49</v>
      </c>
      <c r="F9" s="5">
        <v>1.2742</v>
      </c>
      <c r="G9" s="6">
        <v>4.1999999999999997E-3</v>
      </c>
      <c r="H9" s="5">
        <v>1.2488999999999999</v>
      </c>
      <c r="I9" s="5">
        <v>1.2816000000000001</v>
      </c>
      <c r="J9" s="15">
        <f t="shared" si="0"/>
        <v>87.875862068965517</v>
      </c>
      <c r="K9" s="7">
        <f t="shared" si="0"/>
        <v>0.28965517241379307</v>
      </c>
      <c r="L9" s="7">
        <f t="shared" si="0"/>
        <v>86.131034482758622</v>
      </c>
      <c r="M9" s="7">
        <f t="shared" si="0"/>
        <v>88.386206896551727</v>
      </c>
    </row>
    <row r="10" spans="1:13" x14ac:dyDescent="0.35">
      <c r="A10" s="6"/>
      <c r="B10" s="6"/>
      <c r="C10" s="6" t="s">
        <v>110</v>
      </c>
      <c r="D10" s="6" t="s">
        <v>112</v>
      </c>
      <c r="E10" s="5"/>
      <c r="F10" s="5"/>
      <c r="G10" s="6"/>
      <c r="H10" s="5"/>
      <c r="I10" s="5"/>
      <c r="J10" s="15"/>
      <c r="K10" s="7"/>
      <c r="L10" s="7"/>
      <c r="M10" s="7"/>
    </row>
    <row r="11" spans="1:13" x14ac:dyDescent="0.35">
      <c r="A11" s="6">
        <v>7</v>
      </c>
      <c r="B11" s="6" t="s">
        <v>51</v>
      </c>
      <c r="C11" s="18" t="s">
        <v>113</v>
      </c>
      <c r="D11" s="18" t="s">
        <v>116</v>
      </c>
      <c r="E11" s="5" t="s">
        <v>50</v>
      </c>
      <c r="F11" s="5">
        <v>1.133</v>
      </c>
      <c r="G11" s="6">
        <v>4.1999999999999997E-3</v>
      </c>
      <c r="H11" s="5">
        <v>1.1076999999999999</v>
      </c>
      <c r="I11" s="5">
        <v>1.1404000000000001</v>
      </c>
      <c r="J11" s="15">
        <f>F11/$F$4*100</f>
        <v>78.137931034482762</v>
      </c>
      <c r="K11" s="7">
        <f>G11/$F$4*100</f>
        <v>0.28965517241379307</v>
      </c>
      <c r="L11" s="7">
        <f>H11/$F$4*100</f>
        <v>76.393103448275852</v>
      </c>
      <c r="M11" s="7">
        <f>I11/$F$4*100</f>
        <v>78.648275862068971</v>
      </c>
    </row>
    <row r="12" spans="1:13" x14ac:dyDescent="0.35">
      <c r="A12" s="6"/>
      <c r="B12" s="6"/>
      <c r="C12" s="18" t="s">
        <v>114</v>
      </c>
      <c r="D12" s="18" t="s">
        <v>115</v>
      </c>
      <c r="E12" s="5"/>
      <c r="F12" s="5"/>
      <c r="G12" s="6"/>
      <c r="H12" s="5"/>
      <c r="I12" s="5"/>
      <c r="J12" s="15"/>
      <c r="K12" s="7"/>
      <c r="L12" s="7"/>
      <c r="M12" s="7"/>
    </row>
    <row r="13" spans="1:13" x14ac:dyDescent="0.35">
      <c r="A13" s="6">
        <v>8</v>
      </c>
      <c r="B13" s="6" t="s">
        <v>52</v>
      </c>
      <c r="C13" s="18" t="s">
        <v>117</v>
      </c>
      <c r="D13" s="18" t="s">
        <v>118</v>
      </c>
      <c r="E13" s="5" t="s">
        <v>2</v>
      </c>
      <c r="F13" s="5">
        <v>0.98350000000000004</v>
      </c>
      <c r="G13" s="6">
        <v>5.7999999999999996E-3</v>
      </c>
      <c r="H13" s="5">
        <v>0.93740000000000001</v>
      </c>
      <c r="I13" s="5">
        <v>0.99450000000000005</v>
      </c>
      <c r="J13" s="15">
        <f t="shared" ref="J13:M14" si="1">F13/$F$4*100</f>
        <v>67.827586206896555</v>
      </c>
      <c r="K13" s="7">
        <f t="shared" si="1"/>
        <v>0.4</v>
      </c>
      <c r="L13" s="7">
        <f t="shared" si="1"/>
        <v>64.648275862068971</v>
      </c>
      <c r="M13" s="7">
        <f t="shared" si="1"/>
        <v>68.58620689655173</v>
      </c>
    </row>
    <row r="14" spans="1:13" x14ac:dyDescent="0.35">
      <c r="A14" s="6">
        <v>9</v>
      </c>
      <c r="B14" s="6" t="s">
        <v>54</v>
      </c>
      <c r="C14" s="18" t="s">
        <v>119</v>
      </c>
      <c r="D14" s="18" t="s">
        <v>122</v>
      </c>
      <c r="E14" s="5" t="s">
        <v>53</v>
      </c>
      <c r="F14" s="5">
        <v>1.2766</v>
      </c>
      <c r="G14" s="6">
        <v>1.15E-2</v>
      </c>
      <c r="H14" s="5">
        <v>1.2539</v>
      </c>
      <c r="I14" s="19">
        <v>1.2970999999999999</v>
      </c>
      <c r="J14" s="16">
        <f t="shared" si="1"/>
        <v>88.041379310344823</v>
      </c>
      <c r="K14" s="8">
        <f t="shared" si="1"/>
        <v>0.7931034482758621</v>
      </c>
      <c r="L14" s="8">
        <f t="shared" si="1"/>
        <v>86.475862068965526</v>
      </c>
      <c r="M14" s="7">
        <f t="shared" si="1"/>
        <v>89.455172413793107</v>
      </c>
    </row>
    <row r="15" spans="1:13" x14ac:dyDescent="0.35">
      <c r="A15" s="6"/>
      <c r="B15" s="6"/>
      <c r="C15" s="18" t="s">
        <v>120</v>
      </c>
      <c r="D15" s="18" t="s">
        <v>121</v>
      </c>
      <c r="E15" s="5"/>
      <c r="F15" s="5"/>
      <c r="G15" s="6"/>
      <c r="H15" s="5"/>
      <c r="I15" s="19"/>
      <c r="J15" s="16"/>
      <c r="K15" s="8"/>
      <c r="L15" s="8"/>
      <c r="M15" s="7"/>
    </row>
    <row r="16" spans="1:13" x14ac:dyDescent="0.35">
      <c r="A16" s="6">
        <v>10</v>
      </c>
      <c r="B16" s="6" t="s">
        <v>56</v>
      </c>
      <c r="C16" s="18" t="s">
        <v>123</v>
      </c>
      <c r="D16" s="18" t="s">
        <v>124</v>
      </c>
      <c r="E16" s="5" t="s">
        <v>55</v>
      </c>
      <c r="F16" s="5">
        <v>0.52390000000000003</v>
      </c>
      <c r="G16" s="6">
        <v>1.72E-2</v>
      </c>
      <c r="H16" s="5">
        <v>0.50109999999999999</v>
      </c>
      <c r="I16" s="19">
        <v>0.5504</v>
      </c>
      <c r="J16" s="16">
        <f t="shared" ref="J16:J24" si="2">F16/$F$4*100</f>
        <v>36.131034482758622</v>
      </c>
      <c r="K16" s="8">
        <f t="shared" ref="K16:K24" si="3">G16/$F$4*100</f>
        <v>1.1862068965517243</v>
      </c>
      <c r="L16" s="8">
        <f t="shared" ref="L16:L24" si="4">H16/$F$4*100</f>
        <v>34.558620689655172</v>
      </c>
      <c r="M16" s="7">
        <f t="shared" ref="M16:M24" si="5">I16/$F$4*100</f>
        <v>37.958620689655177</v>
      </c>
    </row>
    <row r="17" spans="1:13" x14ac:dyDescent="0.35">
      <c r="A17" s="6">
        <v>11</v>
      </c>
      <c r="B17" s="6" t="s">
        <v>58</v>
      </c>
      <c r="C17" s="6" t="s">
        <v>125</v>
      </c>
      <c r="D17" s="6" t="s">
        <v>127</v>
      </c>
      <c r="E17" s="5" t="s">
        <v>57</v>
      </c>
      <c r="F17" s="5">
        <v>-0.19350000000000001</v>
      </c>
      <c r="G17" s="6">
        <v>1.14E-2</v>
      </c>
      <c r="H17" s="5">
        <v>-0.2087</v>
      </c>
      <c r="I17" s="19">
        <v>-0.1757</v>
      </c>
      <c r="J17" s="16">
        <f t="shared" si="2"/>
        <v>-13.344827586206897</v>
      </c>
      <c r="K17" s="8">
        <f t="shared" si="3"/>
        <v>0.78620689655172427</v>
      </c>
      <c r="L17" s="8">
        <f t="shared" si="4"/>
        <v>-14.393103448275863</v>
      </c>
      <c r="M17" s="7">
        <f t="shared" si="5"/>
        <v>-12.117241379310345</v>
      </c>
    </row>
    <row r="18" spans="1:13" x14ac:dyDescent="0.35">
      <c r="A18" s="6">
        <v>12</v>
      </c>
      <c r="B18" s="6" t="s">
        <v>59</v>
      </c>
      <c r="C18" s="6" t="s">
        <v>126</v>
      </c>
      <c r="D18" s="6" t="s">
        <v>128</v>
      </c>
      <c r="E18" s="5" t="s">
        <v>3</v>
      </c>
      <c r="F18" s="5">
        <v>0.71740000000000004</v>
      </c>
      <c r="G18" s="6">
        <v>5.7000000000000002E-3</v>
      </c>
      <c r="H18" s="5">
        <v>0.70599999999999996</v>
      </c>
      <c r="I18" s="19">
        <v>0.72629999999999995</v>
      </c>
      <c r="J18" s="16">
        <f t="shared" si="2"/>
        <v>49.475862068965519</v>
      </c>
      <c r="K18" s="8">
        <f t="shared" si="3"/>
        <v>0.39310344827586213</v>
      </c>
      <c r="L18" s="8">
        <f t="shared" si="4"/>
        <v>48.689655172413794</v>
      </c>
      <c r="M18" s="7">
        <f t="shared" si="5"/>
        <v>50.089655172413792</v>
      </c>
    </row>
    <row r="19" spans="1:13" x14ac:dyDescent="0.35">
      <c r="A19" s="6">
        <v>13</v>
      </c>
      <c r="B19" s="6" t="s">
        <v>61</v>
      </c>
      <c r="C19" s="6" t="s">
        <v>129</v>
      </c>
      <c r="D19" s="6" t="s">
        <v>130</v>
      </c>
      <c r="E19" s="5" t="s">
        <v>60</v>
      </c>
      <c r="F19" s="5">
        <v>0.64319999999999999</v>
      </c>
      <c r="G19" s="6">
        <v>5.7000000000000002E-3</v>
      </c>
      <c r="H19" s="5">
        <v>0.63180000000000003</v>
      </c>
      <c r="I19" s="19">
        <v>0.65210000000000001</v>
      </c>
      <c r="J19" s="16">
        <f t="shared" si="2"/>
        <v>44.358620689655176</v>
      </c>
      <c r="K19" s="8">
        <f t="shared" si="3"/>
        <v>0.39310344827586213</v>
      </c>
      <c r="L19" s="8">
        <f t="shared" si="4"/>
        <v>43.572413793103451</v>
      </c>
      <c r="M19" s="7">
        <f t="shared" si="5"/>
        <v>44.972413793103449</v>
      </c>
    </row>
    <row r="20" spans="1:13" x14ac:dyDescent="0.35">
      <c r="A20" s="6">
        <v>14</v>
      </c>
      <c r="B20" s="6" t="s">
        <v>63</v>
      </c>
      <c r="C20" s="6" t="s">
        <v>131</v>
      </c>
      <c r="D20" s="6" t="s">
        <v>132</v>
      </c>
      <c r="E20" s="5" t="s">
        <v>62</v>
      </c>
      <c r="F20" s="5">
        <v>0.64319999999999999</v>
      </c>
      <c r="G20" s="6">
        <v>5.7000000000000002E-3</v>
      </c>
      <c r="H20" s="5">
        <v>0.63180000000000003</v>
      </c>
      <c r="I20" s="5">
        <v>0.65210000000000001</v>
      </c>
      <c r="J20" s="16">
        <f t="shared" si="2"/>
        <v>44.358620689655176</v>
      </c>
      <c r="K20" s="8">
        <f t="shared" si="3"/>
        <v>0.39310344827586213</v>
      </c>
      <c r="L20" s="8">
        <f t="shared" si="4"/>
        <v>43.572413793103451</v>
      </c>
      <c r="M20" s="7">
        <f t="shared" si="5"/>
        <v>44.972413793103449</v>
      </c>
    </row>
    <row r="21" spans="1:13" x14ac:dyDescent="0.35">
      <c r="A21" s="6">
        <v>15</v>
      </c>
      <c r="B21" s="6" t="s">
        <v>65</v>
      </c>
      <c r="C21" s="6" t="s">
        <v>133</v>
      </c>
      <c r="D21" s="6" t="s">
        <v>130</v>
      </c>
      <c r="E21" s="5" t="s">
        <v>64</v>
      </c>
      <c r="F21" s="5">
        <v>0.61339999999999995</v>
      </c>
      <c r="G21" s="6">
        <v>5.7000000000000002E-3</v>
      </c>
      <c r="H21" s="5">
        <v>0.60199999999999998</v>
      </c>
      <c r="I21" s="5">
        <v>0.68289999999999995</v>
      </c>
      <c r="J21" s="16">
        <f t="shared" si="2"/>
        <v>42.303448275862067</v>
      </c>
      <c r="K21" s="8">
        <f t="shared" si="3"/>
        <v>0.39310344827586213</v>
      </c>
      <c r="L21" s="8">
        <f t="shared" si="4"/>
        <v>41.517241379310342</v>
      </c>
      <c r="M21" s="7">
        <f t="shared" si="5"/>
        <v>47.096551724137932</v>
      </c>
    </row>
    <row r="22" spans="1:13" x14ac:dyDescent="0.35">
      <c r="A22" s="6">
        <v>16</v>
      </c>
      <c r="B22" s="6" t="s">
        <v>67</v>
      </c>
      <c r="C22" s="18" t="s">
        <v>134</v>
      </c>
      <c r="D22" s="18" t="s">
        <v>135</v>
      </c>
      <c r="E22" s="5" t="s">
        <v>66</v>
      </c>
      <c r="F22" s="5">
        <v>0.75270000000000004</v>
      </c>
      <c r="G22" s="6">
        <v>7.6E-3</v>
      </c>
      <c r="H22" s="5">
        <v>0.73550000000000004</v>
      </c>
      <c r="I22" s="5">
        <v>0.76359999999999995</v>
      </c>
      <c r="J22" s="16">
        <f t="shared" si="2"/>
        <v>51.910344827586208</v>
      </c>
      <c r="K22" s="8">
        <f t="shared" si="3"/>
        <v>0.52413793103448281</v>
      </c>
      <c r="L22" s="8">
        <f t="shared" si="4"/>
        <v>50.724137931034484</v>
      </c>
      <c r="M22" s="7">
        <f t="shared" si="5"/>
        <v>52.662068965517236</v>
      </c>
    </row>
    <row r="23" spans="1:13" x14ac:dyDescent="0.35">
      <c r="A23" s="6">
        <v>17</v>
      </c>
      <c r="B23" s="6" t="s">
        <v>69</v>
      </c>
      <c r="C23" s="18" t="s">
        <v>136</v>
      </c>
      <c r="D23" s="18" t="s">
        <v>137</v>
      </c>
      <c r="E23" s="5" t="s">
        <v>68</v>
      </c>
      <c r="F23" s="5">
        <v>0.75270000000000004</v>
      </c>
      <c r="G23" s="6">
        <v>7.6E-3</v>
      </c>
      <c r="H23" s="5">
        <v>0.73550000000000004</v>
      </c>
      <c r="I23" s="5">
        <v>0.76359999999999995</v>
      </c>
      <c r="J23" s="16">
        <f t="shared" si="2"/>
        <v>51.910344827586208</v>
      </c>
      <c r="K23" s="8">
        <f t="shared" si="3"/>
        <v>0.52413793103448281</v>
      </c>
      <c r="L23" s="8">
        <f t="shared" si="4"/>
        <v>50.724137931034484</v>
      </c>
      <c r="M23" s="7">
        <f t="shared" si="5"/>
        <v>52.662068965517236</v>
      </c>
    </row>
    <row r="24" spans="1:13" x14ac:dyDescent="0.35">
      <c r="A24" s="6">
        <v>18</v>
      </c>
      <c r="B24" s="6" t="s">
        <v>70</v>
      </c>
      <c r="C24" s="18" t="s">
        <v>138</v>
      </c>
      <c r="D24" s="18" t="s">
        <v>139</v>
      </c>
      <c r="E24" s="5" t="s">
        <v>4</v>
      </c>
      <c r="F24" s="5">
        <v>2.1234999999999999</v>
      </c>
      <c r="G24" s="6">
        <v>2.7199999999999998E-2</v>
      </c>
      <c r="H24" s="5">
        <v>2.0525000000000002</v>
      </c>
      <c r="I24" s="5">
        <v>2.1728999999999998</v>
      </c>
      <c r="J24" s="16">
        <f t="shared" si="2"/>
        <v>146.44827586206895</v>
      </c>
      <c r="K24" s="8">
        <f t="shared" si="3"/>
        <v>1.8758620689655174</v>
      </c>
      <c r="L24" s="8">
        <f t="shared" si="4"/>
        <v>141.55172413793105</v>
      </c>
      <c r="M24" s="7">
        <f t="shared" si="5"/>
        <v>149.8551724137931</v>
      </c>
    </row>
    <row r="25" spans="1:13" x14ac:dyDescent="0.35">
      <c r="A25" s="6"/>
      <c r="B25" s="6"/>
      <c r="C25" s="18"/>
      <c r="D25" s="18" t="s">
        <v>140</v>
      </c>
      <c r="E25" s="5"/>
      <c r="F25" s="5"/>
      <c r="G25" s="6"/>
      <c r="H25" s="5"/>
      <c r="I25" s="5"/>
      <c r="J25" s="16"/>
      <c r="K25" s="8"/>
      <c r="L25" s="8"/>
      <c r="M25" s="7"/>
    </row>
    <row r="26" spans="1:13" x14ac:dyDescent="0.35">
      <c r="A26" s="6">
        <v>19</v>
      </c>
      <c r="B26" s="6" t="s">
        <v>71</v>
      </c>
      <c r="C26" s="18" t="s">
        <v>142</v>
      </c>
      <c r="D26" s="18" t="s">
        <v>143</v>
      </c>
      <c r="E26" s="5" t="s">
        <v>5</v>
      </c>
      <c r="F26" s="5">
        <v>1.125</v>
      </c>
      <c r="G26" s="6">
        <v>5.7000000000000002E-3</v>
      </c>
      <c r="H26" s="5">
        <v>1.0859000000000001</v>
      </c>
      <c r="I26" s="5">
        <v>1.1325000000000001</v>
      </c>
      <c r="J26" s="16">
        <f t="shared" ref="J26:M27" si="6">F26/$F$4*100</f>
        <v>77.58620689655173</v>
      </c>
      <c r="K26" s="8">
        <f t="shared" si="6"/>
        <v>0.39310344827586213</v>
      </c>
      <c r="L26" s="8">
        <f t="shared" si="6"/>
        <v>74.889655172413811</v>
      </c>
      <c r="M26" s="7">
        <f t="shared" si="6"/>
        <v>78.103448275862078</v>
      </c>
    </row>
    <row r="27" spans="1:13" x14ac:dyDescent="0.35">
      <c r="A27" s="6">
        <v>20</v>
      </c>
      <c r="B27" s="6" t="s">
        <v>141</v>
      </c>
      <c r="C27" s="18" t="s">
        <v>144</v>
      </c>
      <c r="D27" s="18" t="s">
        <v>145</v>
      </c>
      <c r="E27" s="5" t="s">
        <v>6</v>
      </c>
      <c r="F27" s="5">
        <v>1.125</v>
      </c>
      <c r="G27" s="6">
        <v>5.7000000000000002E-3</v>
      </c>
      <c r="H27" s="5">
        <v>1.0859000000000001</v>
      </c>
      <c r="I27" s="5">
        <v>1.1325000000000001</v>
      </c>
      <c r="J27" s="16">
        <f t="shared" si="6"/>
        <v>77.58620689655173</v>
      </c>
      <c r="K27" s="8">
        <f t="shared" si="6"/>
        <v>0.39310344827586213</v>
      </c>
      <c r="L27" s="8">
        <f t="shared" si="6"/>
        <v>74.889655172413811</v>
      </c>
      <c r="M27" s="7">
        <f t="shared" si="6"/>
        <v>78.103448275862078</v>
      </c>
    </row>
    <row r="28" spans="1:13" x14ac:dyDescent="0.35">
      <c r="A28" s="6"/>
      <c r="B28" s="6"/>
      <c r="C28" s="18" t="s">
        <v>146</v>
      </c>
      <c r="D28" s="18" t="s">
        <v>147</v>
      </c>
      <c r="E28" s="5"/>
      <c r="F28" s="5"/>
      <c r="G28" s="6"/>
      <c r="H28" s="5"/>
      <c r="I28" s="5"/>
      <c r="J28" s="16"/>
      <c r="K28" s="8"/>
      <c r="L28" s="8"/>
      <c r="M28" s="7"/>
    </row>
    <row r="29" spans="1:13" x14ac:dyDescent="0.35">
      <c r="A29" s="6">
        <v>21</v>
      </c>
      <c r="B29" s="6" t="s">
        <v>73</v>
      </c>
      <c r="C29" s="18" t="s">
        <v>148</v>
      </c>
      <c r="D29" s="18" t="s">
        <v>149</v>
      </c>
      <c r="E29" s="5" t="s">
        <v>72</v>
      </c>
      <c r="F29" s="5">
        <v>0.3639</v>
      </c>
      <c r="G29" s="6">
        <v>2.4799999999999999E-2</v>
      </c>
      <c r="H29" s="5">
        <v>0.31869999999999998</v>
      </c>
      <c r="I29" s="5">
        <v>0.40960000000000002</v>
      </c>
      <c r="J29" s="16">
        <f t="shared" ref="J29:M30" si="7">F29/$F$4*100</f>
        <v>25.096551724137932</v>
      </c>
      <c r="K29" s="8">
        <f t="shared" si="7"/>
        <v>1.710344827586207</v>
      </c>
      <c r="L29" s="8">
        <f t="shared" si="7"/>
        <v>21.979310344827585</v>
      </c>
      <c r="M29" s="7">
        <f t="shared" si="7"/>
        <v>28.248275862068965</v>
      </c>
    </row>
    <row r="30" spans="1:13" x14ac:dyDescent="0.35">
      <c r="A30" s="6">
        <v>22</v>
      </c>
      <c r="B30" s="6" t="s">
        <v>75</v>
      </c>
      <c r="C30" s="18" t="s">
        <v>150</v>
      </c>
      <c r="D30" s="18" t="s">
        <v>151</v>
      </c>
      <c r="E30" s="5" t="s">
        <v>74</v>
      </c>
      <c r="F30" s="5">
        <v>0.27489999999999998</v>
      </c>
      <c r="G30" s="6">
        <v>2.4799999999999999E-2</v>
      </c>
      <c r="H30" s="5">
        <v>0.2296</v>
      </c>
      <c r="I30" s="5">
        <v>0.3206</v>
      </c>
      <c r="J30" s="16">
        <f t="shared" si="7"/>
        <v>18.95862068965517</v>
      </c>
      <c r="K30" s="8">
        <f t="shared" si="7"/>
        <v>1.710344827586207</v>
      </c>
      <c r="L30" s="8">
        <f t="shared" si="7"/>
        <v>15.834482758620691</v>
      </c>
      <c r="M30" s="7">
        <f t="shared" si="7"/>
        <v>22.110344827586207</v>
      </c>
    </row>
    <row r="31" spans="1:13" x14ac:dyDescent="0.35">
      <c r="A31" s="6"/>
      <c r="B31" s="6"/>
      <c r="C31" s="18"/>
      <c r="D31" s="18" t="s">
        <v>152</v>
      </c>
      <c r="E31" s="5"/>
      <c r="F31" s="5"/>
      <c r="G31" s="6"/>
      <c r="H31" s="5"/>
      <c r="I31" s="5"/>
      <c r="J31" s="16"/>
      <c r="K31" s="8"/>
      <c r="L31" s="8"/>
      <c r="M31" s="7"/>
    </row>
    <row r="32" spans="1:13" x14ac:dyDescent="0.35">
      <c r="A32" s="6">
        <v>23</v>
      </c>
      <c r="B32" s="18" t="s">
        <v>77</v>
      </c>
      <c r="C32" s="18" t="s">
        <v>153</v>
      </c>
      <c r="D32" s="18" t="s">
        <v>154</v>
      </c>
      <c r="E32" s="19" t="s">
        <v>7</v>
      </c>
      <c r="F32" s="19">
        <v>0.2359</v>
      </c>
      <c r="G32" s="18">
        <v>2.4799999999999999E-2</v>
      </c>
      <c r="H32" s="19">
        <v>0.19059999999999999</v>
      </c>
      <c r="I32" s="19">
        <v>0.28160000000000002</v>
      </c>
      <c r="J32" s="16">
        <f t="shared" ref="J32:M35" si="8">F32/$F$4*100</f>
        <v>16.26896551724138</v>
      </c>
      <c r="K32" s="8">
        <f t="shared" si="8"/>
        <v>1.710344827586207</v>
      </c>
      <c r="L32" s="8">
        <f t="shared" si="8"/>
        <v>13.144827586206898</v>
      </c>
      <c r="M32" s="8">
        <f t="shared" si="8"/>
        <v>19.420689655172417</v>
      </c>
    </row>
    <row r="33" spans="1:13" x14ac:dyDescent="0.35">
      <c r="A33" s="6">
        <v>24</v>
      </c>
      <c r="B33" s="18" t="s">
        <v>76</v>
      </c>
      <c r="C33" s="18" t="s">
        <v>155</v>
      </c>
      <c r="D33" s="18" t="s">
        <v>156</v>
      </c>
      <c r="E33" s="19" t="s">
        <v>8</v>
      </c>
      <c r="F33" s="19">
        <v>1.036</v>
      </c>
      <c r="G33" s="18">
        <v>5.7000000000000002E-3</v>
      </c>
      <c r="H33" s="19">
        <v>0.99690000000000001</v>
      </c>
      <c r="I33" s="19">
        <v>1.0435000000000001</v>
      </c>
      <c r="J33" s="16">
        <f t="shared" si="8"/>
        <v>71.448275862068968</v>
      </c>
      <c r="K33" s="8">
        <f t="shared" si="8"/>
        <v>0.39310344827586213</v>
      </c>
      <c r="L33" s="8">
        <f t="shared" si="8"/>
        <v>68.751724137931035</v>
      </c>
      <c r="M33" s="8">
        <f t="shared" si="8"/>
        <v>71.965517241379317</v>
      </c>
    </row>
    <row r="34" spans="1:13" x14ac:dyDescent="0.35">
      <c r="A34" s="6">
        <v>25</v>
      </c>
      <c r="B34" s="6" t="s">
        <v>80</v>
      </c>
      <c r="C34" s="18" t="s">
        <v>157</v>
      </c>
      <c r="D34" s="18" t="s">
        <v>158</v>
      </c>
      <c r="E34" s="5" t="s">
        <v>78</v>
      </c>
      <c r="F34" s="5">
        <v>1.0666</v>
      </c>
      <c r="G34" s="6">
        <v>5.7000000000000002E-3</v>
      </c>
      <c r="H34" s="5">
        <v>1.0275000000000001</v>
      </c>
      <c r="I34" s="5">
        <v>1.0741000000000001</v>
      </c>
      <c r="J34" s="16">
        <f t="shared" si="8"/>
        <v>73.558620689655172</v>
      </c>
      <c r="K34" s="8">
        <f t="shared" si="8"/>
        <v>0.39310344827586213</v>
      </c>
      <c r="L34" s="8">
        <f t="shared" si="8"/>
        <v>70.862068965517238</v>
      </c>
      <c r="M34" s="7">
        <f t="shared" si="8"/>
        <v>74.07586206896552</v>
      </c>
    </row>
    <row r="35" spans="1:13" x14ac:dyDescent="0.35">
      <c r="A35" s="6">
        <v>26</v>
      </c>
      <c r="B35" s="6" t="s">
        <v>81</v>
      </c>
      <c r="C35" s="18" t="s">
        <v>159</v>
      </c>
      <c r="D35" s="18" t="s">
        <v>160</v>
      </c>
      <c r="E35" s="5" t="s">
        <v>79</v>
      </c>
      <c r="F35" s="5">
        <v>1.1751</v>
      </c>
      <c r="G35" s="6">
        <v>1.4E-2</v>
      </c>
      <c r="H35" s="5">
        <v>1.0513999999999999</v>
      </c>
      <c r="I35" s="5">
        <v>1.2258</v>
      </c>
      <c r="J35" s="16">
        <f t="shared" si="8"/>
        <v>81.041379310344837</v>
      </c>
      <c r="K35" s="8">
        <f t="shared" si="8"/>
        <v>0.96551724137931039</v>
      </c>
      <c r="L35" s="8">
        <f t="shared" si="8"/>
        <v>72.510344827586209</v>
      </c>
      <c r="M35" s="7">
        <f t="shared" si="8"/>
        <v>84.537931034482767</v>
      </c>
    </row>
    <row r="36" spans="1:13" x14ac:dyDescent="0.35">
      <c r="A36" s="6"/>
      <c r="B36" s="6"/>
      <c r="C36" s="18" t="s">
        <v>161</v>
      </c>
      <c r="D36" s="18" t="s">
        <v>162</v>
      </c>
      <c r="E36" s="5"/>
      <c r="F36" s="5"/>
      <c r="G36" s="6"/>
      <c r="H36" s="5"/>
      <c r="I36" s="5"/>
      <c r="J36" s="16"/>
      <c r="K36" s="8"/>
      <c r="L36" s="8"/>
      <c r="M36" s="7"/>
    </row>
    <row r="37" spans="1:13" x14ac:dyDescent="0.35">
      <c r="A37" s="6">
        <v>27</v>
      </c>
      <c r="B37" s="6" t="s">
        <v>82</v>
      </c>
      <c r="C37" s="18" t="s">
        <v>163</v>
      </c>
      <c r="D37" s="18" t="s">
        <v>164</v>
      </c>
      <c r="E37" s="5" t="s">
        <v>9</v>
      </c>
      <c r="F37" s="5">
        <v>0.7611</v>
      </c>
      <c r="G37" s="6">
        <v>2.5399999999999999E-2</v>
      </c>
      <c r="H37" s="5">
        <v>0.71440000000000003</v>
      </c>
      <c r="I37" s="5">
        <v>0.80740000000000001</v>
      </c>
      <c r="J37" s="16">
        <f t="shared" ref="J37:J70" si="9">F37/$F$4*100</f>
        <v>52.489655172413798</v>
      </c>
      <c r="K37" s="8">
        <f t="shared" ref="K37:K70" si="10">G37/$F$4*100</f>
        <v>1.7517241379310342</v>
      </c>
      <c r="L37" s="8">
        <f t="shared" ref="L37:L70" si="11">H37/$F$4*100</f>
        <v>49.268965517241384</v>
      </c>
      <c r="M37" s="7">
        <f t="shared" ref="M37:M70" si="12">I37/$F$4*100</f>
        <v>55.682758620689654</v>
      </c>
    </row>
    <row r="38" spans="1:13" x14ac:dyDescent="0.35">
      <c r="A38" s="6">
        <v>28</v>
      </c>
      <c r="B38" s="6" t="s">
        <v>83</v>
      </c>
      <c r="C38" s="18" t="s">
        <v>165</v>
      </c>
      <c r="D38" s="18" t="s">
        <v>166</v>
      </c>
      <c r="E38" s="5" t="s">
        <v>10</v>
      </c>
      <c r="F38" s="5">
        <v>0.7611</v>
      </c>
      <c r="G38" s="6">
        <v>2.5399999999999999E-2</v>
      </c>
      <c r="H38" s="5">
        <v>0.71440000000000003</v>
      </c>
      <c r="I38" s="5">
        <v>0.80740000000000001</v>
      </c>
      <c r="J38" s="16">
        <f t="shared" si="9"/>
        <v>52.489655172413798</v>
      </c>
      <c r="K38" s="8">
        <f t="shared" si="10"/>
        <v>1.7517241379310342</v>
      </c>
      <c r="L38" s="8">
        <f t="shared" si="11"/>
        <v>49.268965517241384</v>
      </c>
      <c r="M38" s="7">
        <f t="shared" si="12"/>
        <v>55.682758620689654</v>
      </c>
    </row>
    <row r="39" spans="1:13" x14ac:dyDescent="0.35">
      <c r="A39" s="6">
        <v>29</v>
      </c>
      <c r="B39" s="6" t="s">
        <v>84</v>
      </c>
      <c r="C39" s="18" t="s">
        <v>167</v>
      </c>
      <c r="D39" s="18" t="s">
        <v>168</v>
      </c>
      <c r="E39" s="5" t="s">
        <v>11</v>
      </c>
      <c r="F39" s="5">
        <v>0.65259999999999996</v>
      </c>
      <c r="G39" s="6">
        <v>3.2000000000000001E-2</v>
      </c>
      <c r="H39" s="5">
        <v>0</v>
      </c>
      <c r="I39" s="5">
        <v>0.80379999999999996</v>
      </c>
      <c r="J39" s="16">
        <f t="shared" si="9"/>
        <v>45.006896551724132</v>
      </c>
      <c r="K39" s="8">
        <f t="shared" si="10"/>
        <v>2.2068965517241379</v>
      </c>
      <c r="L39" s="8">
        <f t="shared" si="11"/>
        <v>0</v>
      </c>
      <c r="M39" s="7">
        <f t="shared" si="12"/>
        <v>55.434482758620682</v>
      </c>
    </row>
    <row r="40" spans="1:13" x14ac:dyDescent="0.35">
      <c r="A40" s="6">
        <v>30</v>
      </c>
      <c r="B40" s="6" t="s">
        <v>85</v>
      </c>
      <c r="C40" s="18" t="s">
        <v>169</v>
      </c>
      <c r="D40" s="18" t="s">
        <v>170</v>
      </c>
      <c r="E40" s="5" t="s">
        <v>12</v>
      </c>
      <c r="F40" s="5">
        <v>8.5599999999999996E-2</v>
      </c>
      <c r="G40" s="6">
        <v>5.1000000000000004E-3</v>
      </c>
      <c r="H40" s="5">
        <v>7.5700000000000003E-2</v>
      </c>
      <c r="I40" s="5">
        <v>0.15060000000000001</v>
      </c>
      <c r="J40" s="16">
        <f t="shared" si="9"/>
        <v>5.9034482758620683</v>
      </c>
      <c r="K40" s="8">
        <f t="shared" si="10"/>
        <v>0.35172413793103452</v>
      </c>
      <c r="L40" s="8">
        <f t="shared" si="11"/>
        <v>5.2206896551724142</v>
      </c>
      <c r="M40" s="7">
        <f t="shared" si="12"/>
        <v>10.386206896551725</v>
      </c>
    </row>
    <row r="41" spans="1:13" x14ac:dyDescent="0.35">
      <c r="A41" s="6">
        <v>31</v>
      </c>
      <c r="B41" s="6" t="s">
        <v>86</v>
      </c>
      <c r="C41" s="18" t="s">
        <v>171</v>
      </c>
      <c r="D41" s="18" t="s">
        <v>172</v>
      </c>
      <c r="E41" s="5" t="s">
        <v>32</v>
      </c>
      <c r="F41" s="5">
        <v>4.7800000000000002E-2</v>
      </c>
      <c r="G41" s="6">
        <v>1.29E-2</v>
      </c>
      <c r="H41" s="5">
        <v>-0.70789999999999997</v>
      </c>
      <c r="I41" s="5">
        <v>0.1172</v>
      </c>
      <c r="J41" s="16">
        <f t="shared" si="9"/>
        <v>3.2965517241379314</v>
      </c>
      <c r="K41" s="8">
        <f t="shared" si="10"/>
        <v>0.8896551724137931</v>
      </c>
      <c r="L41" s="8">
        <f t="shared" si="11"/>
        <v>-48.820689655172409</v>
      </c>
      <c r="M41" s="7">
        <f t="shared" si="12"/>
        <v>8.0827586206896544</v>
      </c>
    </row>
    <row r="42" spans="1:13" x14ac:dyDescent="0.35">
      <c r="A42" s="6">
        <v>32</v>
      </c>
      <c r="B42" s="6" t="s">
        <v>173</v>
      </c>
      <c r="C42" s="18" t="s">
        <v>174</v>
      </c>
      <c r="D42" s="18" t="s">
        <v>175</v>
      </c>
      <c r="E42" s="5" t="s">
        <v>13</v>
      </c>
      <c r="F42" s="5">
        <v>4.2500000000000003E-2</v>
      </c>
      <c r="G42" s="6">
        <v>1.255E-12</v>
      </c>
      <c r="H42" s="5">
        <v>4.2500000000000003E-2</v>
      </c>
      <c r="I42" s="5">
        <v>4.2799999999999998E-2</v>
      </c>
      <c r="J42" s="16">
        <f t="shared" si="9"/>
        <v>2.931034482758621</v>
      </c>
      <c r="K42" s="8">
        <f t="shared" si="10"/>
        <v>8.6551724137931037E-11</v>
      </c>
      <c r="L42" s="8">
        <f t="shared" si="11"/>
        <v>2.931034482758621</v>
      </c>
      <c r="M42" s="7">
        <f t="shared" si="12"/>
        <v>2.9517241379310342</v>
      </c>
    </row>
    <row r="43" spans="1:13" x14ac:dyDescent="0.35">
      <c r="A43" s="6">
        <v>33</v>
      </c>
      <c r="B43" s="6"/>
      <c r="C43" s="6"/>
      <c r="D43" s="6"/>
      <c r="E43" s="5" t="s">
        <v>87</v>
      </c>
      <c r="F43" s="5">
        <v>0.54200000000000004</v>
      </c>
      <c r="G43" s="6">
        <v>4.3867999999999999E-4</v>
      </c>
      <c r="H43" s="5">
        <v>0.54110000000000003</v>
      </c>
      <c r="I43" s="5">
        <v>0.54659999999999997</v>
      </c>
      <c r="J43" s="16">
        <f t="shared" si="9"/>
        <v>37.379310344827587</v>
      </c>
      <c r="K43" s="8">
        <f t="shared" si="10"/>
        <v>3.0253793103448275E-2</v>
      </c>
      <c r="L43" s="8">
        <f t="shared" si="11"/>
        <v>37.317241379310346</v>
      </c>
      <c r="M43" s="7">
        <f t="shared" si="12"/>
        <v>37.696551724137926</v>
      </c>
    </row>
    <row r="44" spans="1:13" x14ac:dyDescent="0.35">
      <c r="A44" s="6">
        <v>34</v>
      </c>
      <c r="B44" s="6"/>
      <c r="C44" s="6"/>
      <c r="D44" s="6"/>
      <c r="E44" s="5" t="s">
        <v>14</v>
      </c>
      <c r="F44" s="5">
        <v>5.5800000000000002E-2</v>
      </c>
      <c r="G44" s="6">
        <v>1.6482E-12</v>
      </c>
      <c r="H44" s="5">
        <v>5.5800000000000002E-2</v>
      </c>
      <c r="I44" s="5">
        <v>5.62E-2</v>
      </c>
      <c r="J44" s="16">
        <f t="shared" si="9"/>
        <v>3.8482758620689657</v>
      </c>
      <c r="K44" s="8">
        <f t="shared" si="10"/>
        <v>1.1366896551724137E-10</v>
      </c>
      <c r="L44" s="8">
        <f t="shared" si="11"/>
        <v>3.8482758620689657</v>
      </c>
      <c r="M44" s="7">
        <f t="shared" si="12"/>
        <v>3.8758620689655174</v>
      </c>
    </row>
    <row r="45" spans="1:13" x14ac:dyDescent="0.35">
      <c r="A45" s="6">
        <v>35</v>
      </c>
      <c r="B45" s="6"/>
      <c r="C45" s="6"/>
      <c r="D45" s="6"/>
      <c r="E45" s="5" t="s">
        <v>15</v>
      </c>
      <c r="F45" s="5">
        <v>1.7299999999999999E-2</v>
      </c>
      <c r="G45" s="6">
        <v>5.1276000000000003E-13</v>
      </c>
      <c r="H45" s="5">
        <v>1.7299999999999999E-2</v>
      </c>
      <c r="I45" s="5">
        <v>1.7500000000000002E-2</v>
      </c>
      <c r="J45" s="16">
        <f t="shared" si="9"/>
        <v>1.1931034482758622</v>
      </c>
      <c r="K45" s="8">
        <f t="shared" si="10"/>
        <v>3.5362758620689659E-11</v>
      </c>
      <c r="L45" s="8">
        <f t="shared" si="11"/>
        <v>1.1931034482758622</v>
      </c>
      <c r="M45" s="7">
        <f t="shared" si="12"/>
        <v>1.2068965517241381</v>
      </c>
    </row>
    <row r="46" spans="1:13" ht="25" x14ac:dyDescent="0.35">
      <c r="A46" s="6">
        <v>36</v>
      </c>
      <c r="B46" s="6"/>
      <c r="C46" s="6"/>
      <c r="D46" s="6"/>
      <c r="E46" s="5" t="s">
        <v>88</v>
      </c>
      <c r="F46" s="5">
        <v>2.3199999999999998E-2</v>
      </c>
      <c r="G46" s="6">
        <v>6.8613000000000003E-13</v>
      </c>
      <c r="H46" s="5">
        <v>2.3199999999999998E-2</v>
      </c>
      <c r="I46" s="5">
        <v>2.3400000000000001E-2</v>
      </c>
      <c r="J46" s="16">
        <f t="shared" si="9"/>
        <v>1.6</v>
      </c>
      <c r="K46" s="8">
        <f t="shared" si="10"/>
        <v>4.7319310344827584E-11</v>
      </c>
      <c r="L46" s="8">
        <f t="shared" si="11"/>
        <v>1.6</v>
      </c>
      <c r="M46" s="7">
        <f t="shared" si="12"/>
        <v>1.6137931034482758</v>
      </c>
    </row>
    <row r="47" spans="1:13" x14ac:dyDescent="0.35">
      <c r="A47" s="6">
        <v>37</v>
      </c>
      <c r="B47" s="6"/>
      <c r="C47" s="6"/>
      <c r="D47" s="6"/>
      <c r="E47" s="5" t="s">
        <v>89</v>
      </c>
      <c r="F47" s="5">
        <v>0.1555</v>
      </c>
      <c r="G47" s="6">
        <v>8.7735999999999999E-4</v>
      </c>
      <c r="H47" s="5">
        <v>0.15359999999999999</v>
      </c>
      <c r="I47" s="5">
        <v>0.15790000000000001</v>
      </c>
      <c r="J47" s="16">
        <f t="shared" si="9"/>
        <v>10.724137931034484</v>
      </c>
      <c r="K47" s="8">
        <f t="shared" si="10"/>
        <v>6.0507586206896551E-2</v>
      </c>
      <c r="L47" s="8">
        <f t="shared" si="11"/>
        <v>10.593103448275862</v>
      </c>
      <c r="M47" s="7">
        <f t="shared" si="12"/>
        <v>10.889655172413795</v>
      </c>
    </row>
    <row r="48" spans="1:13" x14ac:dyDescent="0.35">
      <c r="A48" s="6">
        <v>38</v>
      </c>
      <c r="B48" s="6"/>
      <c r="C48" s="6"/>
      <c r="D48" s="6"/>
      <c r="E48" s="5" t="s">
        <v>16</v>
      </c>
      <c r="F48" s="5">
        <v>1.89E-2</v>
      </c>
      <c r="G48" s="6">
        <v>5.5916000000000001E-13</v>
      </c>
      <c r="H48" s="5">
        <v>1.89E-2</v>
      </c>
      <c r="I48" s="5">
        <v>1.9099999999999999E-2</v>
      </c>
      <c r="J48" s="16">
        <f t="shared" si="9"/>
        <v>1.3034482758620691</v>
      </c>
      <c r="K48" s="8">
        <f t="shared" si="10"/>
        <v>3.8562758620689658E-11</v>
      </c>
      <c r="L48" s="8">
        <f t="shared" si="11"/>
        <v>1.3034482758620691</v>
      </c>
      <c r="M48" s="7">
        <f t="shared" si="12"/>
        <v>1.3172413793103448</v>
      </c>
    </row>
    <row r="49" spans="1:13" x14ac:dyDescent="0.35">
      <c r="A49" s="6">
        <v>39</v>
      </c>
      <c r="B49" s="6"/>
      <c r="C49" s="6"/>
      <c r="D49" s="6"/>
      <c r="E49" s="5" t="s">
        <v>90</v>
      </c>
      <c r="F49" s="5">
        <v>4.0300000000000002E-2</v>
      </c>
      <c r="G49" s="6">
        <v>1.1916000000000001E-12</v>
      </c>
      <c r="H49" s="5">
        <v>4.0300000000000002E-2</v>
      </c>
      <c r="I49" s="5">
        <v>4.0599999999999997E-2</v>
      </c>
      <c r="J49" s="16">
        <f t="shared" si="9"/>
        <v>2.7793103448275862</v>
      </c>
      <c r="K49" s="8">
        <f t="shared" si="10"/>
        <v>8.2179310344827593E-11</v>
      </c>
      <c r="L49" s="8">
        <f t="shared" si="11"/>
        <v>2.7793103448275862</v>
      </c>
      <c r="M49" s="7">
        <f t="shared" si="12"/>
        <v>2.8000000000000003</v>
      </c>
    </row>
    <row r="50" spans="1:13" x14ac:dyDescent="0.35">
      <c r="A50" s="6">
        <v>40</v>
      </c>
      <c r="B50" s="6"/>
      <c r="C50" s="6"/>
      <c r="D50" s="6"/>
      <c r="E50" s="5" t="s">
        <v>91</v>
      </c>
      <c r="F50" s="5">
        <v>9.01E-2</v>
      </c>
      <c r="G50" s="6">
        <v>4.3867999999999999E-4</v>
      </c>
      <c r="H50" s="5">
        <v>8.9200000000000002E-2</v>
      </c>
      <c r="I50" s="5">
        <v>9.1399999999999995E-2</v>
      </c>
      <c r="J50" s="16">
        <f t="shared" si="9"/>
        <v>6.2137931034482756</v>
      </c>
      <c r="K50" s="8">
        <f t="shared" si="10"/>
        <v>3.0253793103448275E-2</v>
      </c>
      <c r="L50" s="8">
        <f t="shared" si="11"/>
        <v>6.1517241379310343</v>
      </c>
      <c r="M50" s="7">
        <f t="shared" si="12"/>
        <v>6.3034482758620687</v>
      </c>
    </row>
    <row r="51" spans="1:13" x14ac:dyDescent="0.35">
      <c r="A51" s="6">
        <v>41</v>
      </c>
      <c r="B51" s="6"/>
      <c r="C51" s="6"/>
      <c r="D51" s="6"/>
      <c r="E51" s="5" t="s">
        <v>17</v>
      </c>
      <c r="F51" s="5">
        <v>4.9399999999999999E-2</v>
      </c>
      <c r="G51" s="6">
        <v>4.3867999999999999E-4</v>
      </c>
      <c r="H51" s="5">
        <v>4.8500000000000001E-2</v>
      </c>
      <c r="I51" s="5">
        <v>5.04E-2</v>
      </c>
      <c r="J51" s="16">
        <f t="shared" si="9"/>
        <v>3.4068965517241381</v>
      </c>
      <c r="K51" s="8">
        <f t="shared" si="10"/>
        <v>3.0253793103448275E-2</v>
      </c>
      <c r="L51" s="8">
        <f t="shared" si="11"/>
        <v>3.3448275862068964</v>
      </c>
      <c r="M51" s="7">
        <f t="shared" si="12"/>
        <v>3.4758620689655171</v>
      </c>
    </row>
    <row r="52" spans="1:13" x14ac:dyDescent="0.35">
      <c r="A52" s="6">
        <v>42</v>
      </c>
      <c r="B52" s="6"/>
      <c r="C52" s="6"/>
      <c r="D52" s="6"/>
      <c r="E52" s="5" t="s">
        <v>18</v>
      </c>
      <c r="F52" s="5">
        <v>6.7000000000000002E-3</v>
      </c>
      <c r="G52" s="6">
        <v>4.3867999999999999E-4</v>
      </c>
      <c r="H52" s="5">
        <v>5.7000000000000002E-3</v>
      </c>
      <c r="I52" s="5">
        <v>7.4999999999999997E-3</v>
      </c>
      <c r="J52" s="16">
        <f t="shared" si="9"/>
        <v>0.46206896551724147</v>
      </c>
      <c r="K52" s="8">
        <f t="shared" si="10"/>
        <v>3.0253793103448275E-2</v>
      </c>
      <c r="L52" s="8">
        <f t="shared" si="11"/>
        <v>0.39310344827586213</v>
      </c>
      <c r="M52" s="7">
        <f t="shared" si="12"/>
        <v>0.51724137931034486</v>
      </c>
    </row>
    <row r="53" spans="1:13" x14ac:dyDescent="0.35">
      <c r="A53" s="6">
        <v>43</v>
      </c>
      <c r="B53" s="6"/>
      <c r="C53" s="6"/>
      <c r="D53" s="6"/>
      <c r="E53" s="5" t="s">
        <v>19</v>
      </c>
      <c r="F53" s="5">
        <v>5.3E-3</v>
      </c>
      <c r="G53" s="6">
        <v>8.7735999999999999E-4</v>
      </c>
      <c r="H53" s="5">
        <v>3.5000000000000001E-3</v>
      </c>
      <c r="I53" s="5">
        <v>7.1000000000000004E-3</v>
      </c>
      <c r="J53" s="16">
        <f t="shared" si="9"/>
        <v>0.36551724137931035</v>
      </c>
      <c r="K53" s="8">
        <f t="shared" si="10"/>
        <v>6.0507586206896551E-2</v>
      </c>
      <c r="L53" s="8">
        <f t="shared" si="11"/>
        <v>0.2413793103448276</v>
      </c>
      <c r="M53" s="7">
        <f t="shared" si="12"/>
        <v>0.48965517241379319</v>
      </c>
    </row>
    <row r="54" spans="1:13" x14ac:dyDescent="0.35">
      <c r="A54" s="6">
        <v>44</v>
      </c>
      <c r="B54" s="6"/>
      <c r="C54" s="6"/>
      <c r="D54" s="6"/>
      <c r="E54" s="5" t="s">
        <v>20</v>
      </c>
      <c r="F54" s="5">
        <v>1.9199999999999998E-2</v>
      </c>
      <c r="G54" s="6">
        <v>5.6891999999999996E-13</v>
      </c>
      <c r="H54" s="5">
        <v>1.9199999999999998E-2</v>
      </c>
      <c r="I54" s="5">
        <v>1.9400000000000001E-2</v>
      </c>
      <c r="J54" s="16">
        <f t="shared" si="9"/>
        <v>1.3241379310344827</v>
      </c>
      <c r="K54" s="8">
        <f t="shared" si="10"/>
        <v>3.9235862068965512E-11</v>
      </c>
      <c r="L54" s="8">
        <f t="shared" si="11"/>
        <v>1.3241379310344827</v>
      </c>
      <c r="M54" s="7">
        <f t="shared" si="12"/>
        <v>1.3379310344827586</v>
      </c>
    </row>
    <row r="55" spans="1:13" ht="25" x14ac:dyDescent="0.35">
      <c r="A55" s="6">
        <v>45</v>
      </c>
      <c r="B55" s="6"/>
      <c r="C55" s="6"/>
      <c r="D55" s="6"/>
      <c r="E55" s="5" t="s">
        <v>92</v>
      </c>
      <c r="F55" s="5">
        <v>2.69E-2</v>
      </c>
      <c r="G55" s="6">
        <v>7.9600000000000004E-13</v>
      </c>
      <c r="H55" s="5">
        <v>2.69E-2</v>
      </c>
      <c r="I55" s="5">
        <v>2.7099999999999999E-2</v>
      </c>
      <c r="J55" s="16">
        <f t="shared" si="9"/>
        <v>1.8551724137931036</v>
      </c>
      <c r="K55" s="8">
        <f t="shared" si="10"/>
        <v>5.4896551724137934E-11</v>
      </c>
      <c r="L55" s="8">
        <f t="shared" si="11"/>
        <v>1.8551724137931036</v>
      </c>
      <c r="M55" s="7">
        <f t="shared" si="12"/>
        <v>1.8689655172413795</v>
      </c>
    </row>
    <row r="56" spans="1:13" x14ac:dyDescent="0.35">
      <c r="A56" s="6">
        <v>46</v>
      </c>
      <c r="B56" s="6"/>
      <c r="C56" s="6"/>
      <c r="D56" s="6"/>
      <c r="E56" s="5" t="s">
        <v>21</v>
      </c>
      <c r="F56" s="5">
        <v>2.69E-2</v>
      </c>
      <c r="G56" s="6">
        <v>7.9600000000000004E-13</v>
      </c>
      <c r="H56" s="5">
        <v>2.69E-2</v>
      </c>
      <c r="I56" s="5">
        <v>2.7099999999999999E-2</v>
      </c>
      <c r="J56" s="16">
        <f t="shared" si="9"/>
        <v>1.8551724137931036</v>
      </c>
      <c r="K56" s="8">
        <f t="shared" si="10"/>
        <v>5.4896551724137934E-11</v>
      </c>
      <c r="L56" s="8">
        <f t="shared" si="11"/>
        <v>1.8551724137931036</v>
      </c>
      <c r="M56" s="7">
        <f t="shared" si="12"/>
        <v>1.8689655172413795</v>
      </c>
    </row>
    <row r="57" spans="1:13" x14ac:dyDescent="0.35">
      <c r="A57" s="6">
        <v>47</v>
      </c>
      <c r="B57" s="6"/>
      <c r="C57" s="6"/>
      <c r="D57" s="6"/>
      <c r="E57" s="5" t="s">
        <v>22</v>
      </c>
      <c r="F57" s="5">
        <v>4.8000000000000001E-2</v>
      </c>
      <c r="G57" s="6">
        <v>8.7735999999999999E-4</v>
      </c>
      <c r="H57" s="5">
        <v>4.6199999999999998E-2</v>
      </c>
      <c r="I57" s="5">
        <v>4.9799999999999997E-2</v>
      </c>
      <c r="J57" s="16">
        <f t="shared" si="9"/>
        <v>3.3103448275862069</v>
      </c>
      <c r="K57" s="8">
        <f t="shared" si="10"/>
        <v>6.0507586206896551E-2</v>
      </c>
      <c r="L57" s="8">
        <f t="shared" si="11"/>
        <v>3.1862068965517243</v>
      </c>
      <c r="M57" s="7">
        <f t="shared" si="12"/>
        <v>3.4344827586206899</v>
      </c>
    </row>
    <row r="58" spans="1:13" ht="25" x14ac:dyDescent="0.35">
      <c r="A58" s="6">
        <v>48</v>
      </c>
      <c r="B58" s="6"/>
      <c r="C58" s="6"/>
      <c r="D58" s="6"/>
      <c r="E58" s="5" t="s">
        <v>23</v>
      </c>
      <c r="F58" s="5">
        <v>1.21E-2</v>
      </c>
      <c r="G58" s="6">
        <v>3.5648999999999998E-13</v>
      </c>
      <c r="H58" s="5">
        <v>1.21E-2</v>
      </c>
      <c r="I58" s="5">
        <v>1.21E-2</v>
      </c>
      <c r="J58" s="16">
        <f t="shared" si="9"/>
        <v>0.83448275862068966</v>
      </c>
      <c r="K58" s="8">
        <f t="shared" si="10"/>
        <v>2.4585517241379306E-11</v>
      </c>
      <c r="L58" s="8">
        <f t="shared" si="11"/>
        <v>0.83448275862068966</v>
      </c>
      <c r="M58" s="7">
        <f t="shared" si="12"/>
        <v>0.83448275862068966</v>
      </c>
    </row>
    <row r="59" spans="1:13" x14ac:dyDescent="0.35">
      <c r="A59" s="6">
        <v>49</v>
      </c>
      <c r="B59" s="6"/>
      <c r="C59" s="6"/>
      <c r="D59" s="6"/>
      <c r="E59" s="5" t="s">
        <v>93</v>
      </c>
      <c r="F59" s="5">
        <v>3.32E-2</v>
      </c>
      <c r="G59" s="6">
        <v>9.8157999999999994E-13</v>
      </c>
      <c r="H59" s="5">
        <v>3.32E-2</v>
      </c>
      <c r="I59" s="5">
        <v>3.3399999999999999E-2</v>
      </c>
      <c r="J59" s="16">
        <f t="shared" si="9"/>
        <v>2.2896551724137932</v>
      </c>
      <c r="K59" s="8">
        <f t="shared" si="10"/>
        <v>6.7695172413793109E-11</v>
      </c>
      <c r="L59" s="8">
        <f t="shared" si="11"/>
        <v>2.2896551724137932</v>
      </c>
      <c r="M59" s="7">
        <f t="shared" si="12"/>
        <v>2.3034482758620687</v>
      </c>
    </row>
    <row r="60" spans="1:13" ht="25" x14ac:dyDescent="0.35">
      <c r="A60" s="6">
        <v>50</v>
      </c>
      <c r="B60" s="6"/>
      <c r="C60" s="6"/>
      <c r="D60" s="6"/>
      <c r="E60" s="5" t="s">
        <v>94</v>
      </c>
      <c r="F60" s="5">
        <v>3.5400000000000001E-2</v>
      </c>
      <c r="G60" s="6">
        <v>1.0451000000000001E-12</v>
      </c>
      <c r="H60" s="5">
        <v>3.5400000000000001E-2</v>
      </c>
      <c r="I60" s="5">
        <v>3.56E-2</v>
      </c>
      <c r="J60" s="16">
        <f t="shared" si="9"/>
        <v>2.4413793103448276</v>
      </c>
      <c r="K60" s="8">
        <f t="shared" si="10"/>
        <v>7.2075862068965525E-11</v>
      </c>
      <c r="L60" s="8">
        <f t="shared" si="11"/>
        <v>2.4413793103448276</v>
      </c>
      <c r="M60" s="7">
        <f t="shared" si="12"/>
        <v>2.4551724137931035</v>
      </c>
    </row>
    <row r="61" spans="1:13" x14ac:dyDescent="0.35">
      <c r="A61" s="6">
        <v>51</v>
      </c>
      <c r="B61" s="6"/>
      <c r="C61" s="6"/>
      <c r="D61" s="6"/>
      <c r="E61" s="5" t="s">
        <v>95</v>
      </c>
      <c r="F61" s="5">
        <v>2.2800000000000001E-2</v>
      </c>
      <c r="G61" s="6">
        <v>6.7392000000000002E-13</v>
      </c>
      <c r="H61" s="5">
        <v>2.2800000000000001E-2</v>
      </c>
      <c r="I61" s="5">
        <v>2.3E-2</v>
      </c>
      <c r="J61" s="16">
        <f t="shared" si="9"/>
        <v>1.5724137931034485</v>
      </c>
      <c r="K61" s="8">
        <f t="shared" si="10"/>
        <v>4.6477241379310346E-11</v>
      </c>
      <c r="L61" s="8">
        <f t="shared" si="11"/>
        <v>1.5724137931034485</v>
      </c>
      <c r="M61" s="7">
        <f t="shared" si="12"/>
        <v>1.5862068965517242</v>
      </c>
    </row>
    <row r="62" spans="1:13" ht="25" x14ac:dyDescent="0.35">
      <c r="A62" s="6">
        <v>52</v>
      </c>
      <c r="B62" s="6"/>
      <c r="C62" s="6"/>
      <c r="D62" s="6"/>
      <c r="E62" s="5" t="s">
        <v>96</v>
      </c>
      <c r="F62" s="5">
        <v>1.4500000000000001E-2</v>
      </c>
      <c r="G62" s="6">
        <v>4.2973999999999999E-13</v>
      </c>
      <c r="H62" s="5">
        <v>1.4500000000000001E-2</v>
      </c>
      <c r="I62" s="5">
        <v>1.46E-2</v>
      </c>
      <c r="J62" s="16">
        <f t="shared" si="9"/>
        <v>1</v>
      </c>
      <c r="K62" s="8">
        <f t="shared" si="10"/>
        <v>2.9637241379310343E-11</v>
      </c>
      <c r="L62" s="8">
        <f t="shared" si="11"/>
        <v>1</v>
      </c>
      <c r="M62" s="7">
        <f t="shared" si="12"/>
        <v>1.0068965517241379</v>
      </c>
    </row>
    <row r="63" spans="1:13" ht="25" x14ac:dyDescent="0.35">
      <c r="A63" s="6">
        <v>53</v>
      </c>
      <c r="B63" s="6"/>
      <c r="C63" s="6"/>
      <c r="D63" s="6"/>
      <c r="E63" s="5" t="s">
        <v>97</v>
      </c>
      <c r="F63" s="5">
        <v>1.0800000000000001E-2</v>
      </c>
      <c r="G63" s="6">
        <v>3.1986999999999998E-13</v>
      </c>
      <c r="H63" s="5">
        <v>1.0800000000000001E-2</v>
      </c>
      <c r="I63" s="5">
        <v>1.09E-2</v>
      </c>
      <c r="J63" s="16">
        <f t="shared" si="9"/>
        <v>0.7448275862068966</v>
      </c>
      <c r="K63" s="8">
        <f t="shared" si="10"/>
        <v>2.2059999999999999E-11</v>
      </c>
      <c r="L63" s="8">
        <f t="shared" si="11"/>
        <v>0.7448275862068966</v>
      </c>
      <c r="M63" s="7">
        <f t="shared" si="12"/>
        <v>0.75172413793103454</v>
      </c>
    </row>
    <row r="64" spans="1:13" ht="25" x14ac:dyDescent="0.35">
      <c r="A64" s="6">
        <v>54</v>
      </c>
      <c r="B64" s="6"/>
      <c r="C64" s="6"/>
      <c r="D64" s="6"/>
      <c r="E64" s="5" t="s">
        <v>98</v>
      </c>
      <c r="F64" s="5">
        <v>4.4999999999999997E-3</v>
      </c>
      <c r="G64" s="6">
        <v>1.3184999999999999E-13</v>
      </c>
      <c r="H64" s="5">
        <v>4.4999999999999997E-3</v>
      </c>
      <c r="I64" s="5">
        <v>4.4999999999999997E-3</v>
      </c>
      <c r="J64" s="16">
        <f t="shared" si="9"/>
        <v>0.31034482758620691</v>
      </c>
      <c r="K64" s="8">
        <f t="shared" si="10"/>
        <v>9.0931034482758608E-12</v>
      </c>
      <c r="L64" s="8">
        <f t="shared" si="11"/>
        <v>0.31034482758620691</v>
      </c>
      <c r="M64" s="7">
        <f t="shared" si="12"/>
        <v>0.31034482758620691</v>
      </c>
    </row>
    <row r="65" spans="1:13" ht="25" x14ac:dyDescent="0.35">
      <c r="A65" s="6">
        <v>55</v>
      </c>
      <c r="B65" s="6"/>
      <c r="C65" s="6"/>
      <c r="D65" s="6"/>
      <c r="E65" s="5" t="s">
        <v>99</v>
      </c>
      <c r="F65" s="5">
        <v>7.4000000000000003E-3</v>
      </c>
      <c r="G65" s="6">
        <v>2.1975999999999999E-13</v>
      </c>
      <c r="H65" s="5">
        <v>7.4000000000000003E-3</v>
      </c>
      <c r="I65" s="5">
        <v>7.4999999999999997E-3</v>
      </c>
      <c r="J65" s="16">
        <f t="shared" si="9"/>
        <v>0.51034482758620692</v>
      </c>
      <c r="K65" s="8">
        <f t="shared" si="10"/>
        <v>1.515586206896552E-11</v>
      </c>
      <c r="L65" s="8">
        <f t="shared" si="11"/>
        <v>0.51034482758620692</v>
      </c>
      <c r="M65" s="7">
        <f t="shared" si="12"/>
        <v>0.51724137931034486</v>
      </c>
    </row>
    <row r="66" spans="1:13" x14ac:dyDescent="0.35">
      <c r="A66" s="6">
        <v>56</v>
      </c>
      <c r="B66" s="6"/>
      <c r="C66" s="6"/>
      <c r="D66" s="6"/>
      <c r="E66" s="5" t="s">
        <v>24</v>
      </c>
      <c r="F66" s="5">
        <v>1.21E-2</v>
      </c>
      <c r="G66" s="6">
        <v>3.5648999999999998E-13</v>
      </c>
      <c r="H66" s="5">
        <v>1.21E-2</v>
      </c>
      <c r="I66" s="5">
        <v>1.21E-2</v>
      </c>
      <c r="J66" s="15">
        <f t="shared" si="9"/>
        <v>0.83448275862068966</v>
      </c>
      <c r="K66" s="7">
        <f t="shared" si="10"/>
        <v>2.4585517241379306E-11</v>
      </c>
      <c r="L66" s="7">
        <f t="shared" si="11"/>
        <v>0.83448275862068966</v>
      </c>
      <c r="M66" s="7">
        <f t="shared" si="12"/>
        <v>0.83448275862068966</v>
      </c>
    </row>
    <row r="67" spans="1:13" x14ac:dyDescent="0.35">
      <c r="A67" s="6">
        <v>57</v>
      </c>
      <c r="B67" s="6"/>
      <c r="C67" s="6"/>
      <c r="D67" s="6"/>
      <c r="E67" s="5" t="s">
        <v>25</v>
      </c>
      <c r="F67" s="5">
        <v>7.4000000000000003E-3</v>
      </c>
      <c r="G67" s="6">
        <v>2.1975999999999999E-13</v>
      </c>
      <c r="H67" s="5">
        <v>7.4000000000000003E-3</v>
      </c>
      <c r="I67" s="5">
        <v>7.4999999999999997E-3</v>
      </c>
      <c r="J67" s="15">
        <f t="shared" si="9"/>
        <v>0.51034482758620692</v>
      </c>
      <c r="K67" s="7">
        <f t="shared" si="10"/>
        <v>1.515586206896552E-11</v>
      </c>
      <c r="L67" s="7">
        <f t="shared" si="11"/>
        <v>0.51034482758620692</v>
      </c>
      <c r="M67" s="7">
        <f t="shared" si="12"/>
        <v>0.51724137931034486</v>
      </c>
    </row>
    <row r="68" spans="1:13" x14ac:dyDescent="0.35">
      <c r="A68" s="6">
        <v>58</v>
      </c>
      <c r="B68" s="6"/>
      <c r="C68" s="6"/>
      <c r="D68" s="6"/>
      <c r="E68" s="5" t="s">
        <v>26</v>
      </c>
      <c r="F68" s="9">
        <v>9.9999999999999995E-8</v>
      </c>
      <c r="G68" s="6">
        <v>0</v>
      </c>
      <c r="H68" s="9">
        <v>9.9999999999999995E-8</v>
      </c>
      <c r="I68" s="9">
        <v>9.9999999999999995E-8</v>
      </c>
      <c r="J68" s="15">
        <f t="shared" si="9"/>
        <v>6.8965517241379317E-6</v>
      </c>
      <c r="K68" s="7">
        <f t="shared" si="10"/>
        <v>0</v>
      </c>
      <c r="L68" s="7">
        <f t="shared" si="11"/>
        <v>6.8965517241379317E-6</v>
      </c>
      <c r="M68" s="7">
        <f t="shared" si="12"/>
        <v>6.8965517241379317E-6</v>
      </c>
    </row>
    <row r="69" spans="1:13" x14ac:dyDescent="0.35">
      <c r="A69" s="6">
        <v>59</v>
      </c>
      <c r="B69" s="6"/>
      <c r="C69" s="6"/>
      <c r="D69" s="6"/>
      <c r="E69" s="5" t="s">
        <v>27</v>
      </c>
      <c r="F69" s="5">
        <v>3.9722</v>
      </c>
      <c r="G69" s="6">
        <v>1.2176E-10</v>
      </c>
      <c r="H69" s="5">
        <v>3.8544999999999998</v>
      </c>
      <c r="I69" s="5">
        <v>3.9722</v>
      </c>
      <c r="J69" s="15">
        <f t="shared" si="9"/>
        <v>273.94482758620688</v>
      </c>
      <c r="K69" s="7">
        <f t="shared" si="10"/>
        <v>8.397241379310345E-9</v>
      </c>
      <c r="L69" s="7">
        <f t="shared" si="11"/>
        <v>265.82758620689651</v>
      </c>
      <c r="M69" s="7">
        <f t="shared" si="12"/>
        <v>273.94482758620688</v>
      </c>
    </row>
    <row r="70" spans="1:13" ht="162.5" x14ac:dyDescent="0.35">
      <c r="A70" s="11">
        <v>60</v>
      </c>
      <c r="B70" s="11"/>
      <c r="C70" s="11"/>
      <c r="D70" s="11"/>
      <c r="E70" s="10" t="s">
        <v>100</v>
      </c>
      <c r="F70" s="10">
        <v>8.2600000000000007E-2</v>
      </c>
      <c r="G70" s="11">
        <v>2.4417E-12</v>
      </c>
      <c r="H70" s="10">
        <v>8.2600000000000007E-2</v>
      </c>
      <c r="I70" s="10">
        <v>8.3199999999999996E-2</v>
      </c>
      <c r="J70" s="17">
        <f t="shared" si="9"/>
        <v>5.6965517241379322</v>
      </c>
      <c r="K70" s="12">
        <f t="shared" si="10"/>
        <v>1.6839310344827586E-10</v>
      </c>
      <c r="L70" s="12">
        <f t="shared" si="11"/>
        <v>5.6965517241379322</v>
      </c>
      <c r="M70" s="12">
        <f t="shared" si="12"/>
        <v>5.7379310344827585</v>
      </c>
    </row>
    <row r="71" spans="1:13" x14ac:dyDescent="0.35">
      <c r="E71" s="1"/>
      <c r="F71" s="1"/>
      <c r="G71" s="1"/>
      <c r="H71" s="1"/>
      <c r="I71" s="1"/>
    </row>
    <row r="72" spans="1:13" x14ac:dyDescent="0.35">
      <c r="E72" s="1"/>
      <c r="F72" s="2"/>
      <c r="G72" s="1"/>
      <c r="H72" s="1"/>
      <c r="I72" s="1"/>
    </row>
  </sheetData>
  <mergeCells count="1">
    <mergeCell ref="A1:M1"/>
  </mergeCells>
  <conditionalFormatting sqref="G71:G1048576 G2:G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4294967293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MS_Mappings xmlns="2ff04808-07e8-40d2-b607-c5da11d3d110" xsi:nil="true"/>
    <Is_Collaboration_Space_Locked xmlns="2ff04808-07e8-40d2-b607-c5da11d3d110" xsi:nil="true"/>
    <Self_Registration_Enabled xmlns="2ff04808-07e8-40d2-b607-c5da11d3d110" xsi:nil="true"/>
    <Distribution_Groups xmlns="2ff04808-07e8-40d2-b607-c5da11d3d110" xsi:nil="true"/>
    <IsNotebookLocked xmlns="2ff04808-07e8-40d2-b607-c5da11d3d110" xsi:nil="true"/>
    <Member_Groups xmlns="2ff04808-07e8-40d2-b607-c5da11d3d110">
      <UserInfo>
        <DisplayName/>
        <AccountId xsi:nil="true"/>
        <AccountType/>
      </UserInfo>
    </Member_Groups>
    <FolderType xmlns="2ff04808-07e8-40d2-b607-c5da11d3d110" xsi:nil="true"/>
    <CultureName xmlns="2ff04808-07e8-40d2-b607-c5da11d3d110" xsi:nil="true"/>
    <Leaders xmlns="2ff04808-07e8-40d2-b607-c5da11d3d110">
      <UserInfo>
        <DisplayName/>
        <AccountId xsi:nil="true"/>
        <AccountType/>
      </UserInfo>
    </Leaders>
    <Templates xmlns="2ff04808-07e8-40d2-b607-c5da11d3d110" xsi:nil="true"/>
    <Members xmlns="2ff04808-07e8-40d2-b607-c5da11d3d110">
      <UserInfo>
        <DisplayName/>
        <AccountId xsi:nil="true"/>
        <AccountType/>
      </UserInfo>
    </Members>
    <Has_Leaders_Only_SectionGroup xmlns="2ff04808-07e8-40d2-b607-c5da11d3d110" xsi:nil="true"/>
    <NotebookType xmlns="2ff04808-07e8-40d2-b607-c5da11d3d110" xsi:nil="true"/>
    <AppVersion xmlns="2ff04808-07e8-40d2-b607-c5da11d3d110" xsi:nil="true"/>
    <DefaultSectionNames xmlns="2ff04808-07e8-40d2-b607-c5da11d3d110" xsi:nil="true"/>
    <Math_Settings xmlns="2ff04808-07e8-40d2-b607-c5da11d3d110" xsi:nil="true"/>
    <Owner xmlns="2ff04808-07e8-40d2-b607-c5da11d3d110">
      <UserInfo>
        <DisplayName/>
        <AccountId xsi:nil="true"/>
        <AccountType/>
      </UserInfo>
    </Owner>
    <TeamsChannelId xmlns="2ff04808-07e8-40d2-b607-c5da11d3d110" xsi:nil="true"/>
    <Invited_Leaders xmlns="2ff04808-07e8-40d2-b607-c5da11d3d110" xsi:nil="true"/>
    <Invited_Members xmlns="2ff04808-07e8-40d2-b607-c5da11d3d110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269F4BA5FD84C4CA4AEAFD3FA6B0AD7" ma:contentTypeVersion="32" ma:contentTypeDescription="Create a new document." ma:contentTypeScope="" ma:versionID="7955cfe7d6b0ee2329954beb21319c8e">
  <xsd:schema xmlns:xsd="http://www.w3.org/2001/XMLSchema" xmlns:xs="http://www.w3.org/2001/XMLSchema" xmlns:p="http://schemas.microsoft.com/office/2006/metadata/properties" xmlns:ns3="2ff04808-07e8-40d2-b607-c5da11d3d110" xmlns:ns4="3f59e160-d5d5-4cc6-a1eb-6fa942358642" targetNamespace="http://schemas.microsoft.com/office/2006/metadata/properties" ma:root="true" ma:fieldsID="2629bb23cf52a3723d7cd70c5cc6b954" ns3:_="" ns4:_="">
    <xsd:import namespace="2ff04808-07e8-40d2-b607-c5da11d3d110"/>
    <xsd:import namespace="3f59e160-d5d5-4cc6-a1eb-6fa94235864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OCR" minOccurs="0"/>
                <xsd:element ref="ns3:NotebookType" minOccurs="0"/>
                <xsd:element ref="ns3:FolderType" minOccurs="0"/>
                <xsd:element ref="ns3:CultureName" minOccurs="0"/>
                <xsd:element ref="ns3:AppVersion" minOccurs="0"/>
                <xsd:element ref="ns3:TeamsChannelId" minOccurs="0"/>
                <xsd:element ref="ns3:Owner" minOccurs="0"/>
                <xsd:element ref="ns3:Math_Settings" minOccurs="0"/>
                <xsd:element ref="ns3:DefaultSectionNames" minOccurs="0"/>
                <xsd:element ref="ns3:Templates" minOccurs="0"/>
                <xsd:element ref="ns3:Leaders" minOccurs="0"/>
                <xsd:element ref="ns3:Members" minOccurs="0"/>
                <xsd:element ref="ns3:Member_Groups" minOccurs="0"/>
                <xsd:element ref="ns3:Distribution_Groups" minOccurs="0"/>
                <xsd:element ref="ns3:LMS_Mappings" minOccurs="0"/>
                <xsd:element ref="ns3:Invited_Leaders" minOccurs="0"/>
                <xsd:element ref="ns3:Invited_Members" minOccurs="0"/>
                <xsd:element ref="ns3:Self_Registration_Enabled" minOccurs="0"/>
                <xsd:element ref="ns3:Has_Leaders_Only_SectionGroup" minOccurs="0"/>
                <xsd:element ref="ns3:Is_Collaboration_Space_Locked" minOccurs="0"/>
                <xsd:element ref="ns3:IsNotebookLocked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ff04808-07e8-40d2-b607-c5da11d3d11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NotebookType" ma:index="15" nillable="true" ma:displayName="Notebook Type" ma:internalName="NotebookType">
      <xsd:simpleType>
        <xsd:restriction base="dms:Text"/>
      </xsd:simpleType>
    </xsd:element>
    <xsd:element name="FolderType" ma:index="16" nillable="true" ma:displayName="Folder Type" ma:internalName="FolderType">
      <xsd:simpleType>
        <xsd:restriction base="dms:Text"/>
      </xsd:simpleType>
    </xsd:element>
    <xsd:element name="CultureName" ma:index="17" nillable="true" ma:displayName="Culture Name" ma:internalName="CultureName">
      <xsd:simpleType>
        <xsd:restriction base="dms:Text"/>
      </xsd:simpleType>
    </xsd:element>
    <xsd:element name="AppVersion" ma:index="18" nillable="true" ma:displayName="App Version" ma:internalName="AppVersion">
      <xsd:simpleType>
        <xsd:restriction base="dms:Text"/>
      </xsd:simpleType>
    </xsd:element>
    <xsd:element name="TeamsChannelId" ma:index="19" nillable="true" ma:displayName="Teams Channel Id" ma:internalName="TeamsChannelId">
      <xsd:simpleType>
        <xsd:restriction base="dms:Text"/>
      </xsd:simpleType>
    </xsd:element>
    <xsd:element name="Owner" ma:index="20" nillable="true" ma:displayName="Owner" ma:internalName="Owner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ath_Settings" ma:index="21" nillable="true" ma:displayName="Math Settings" ma:internalName="Math_Settings">
      <xsd:simpleType>
        <xsd:restriction base="dms:Text"/>
      </xsd:simpleType>
    </xsd:element>
    <xsd:element name="DefaultSectionNames" ma:index="22" nillable="true" ma:displayName="Default Section Names" ma:internalName="DefaultSectionNames">
      <xsd:simpleType>
        <xsd:restriction base="dms:Note">
          <xsd:maxLength value="255"/>
        </xsd:restriction>
      </xsd:simpleType>
    </xsd:element>
    <xsd:element name="Templates" ma:index="23" nillable="true" ma:displayName="Templates" ma:internalName="Templates">
      <xsd:simpleType>
        <xsd:restriction base="dms:Note">
          <xsd:maxLength value="255"/>
        </xsd:restriction>
      </xsd:simpleType>
    </xsd:element>
    <xsd:element name="Leaders" ma:index="24" nillable="true" ma:displayName="Leaders" ma:internalName="Leader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embers" ma:index="25" nillable="true" ma:displayName="Members" ma:internalName="Member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ember_Groups" ma:index="26" nillable="true" ma:displayName="Member Groups" ma:internalName="Member_Group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Distribution_Groups" ma:index="27" nillable="true" ma:displayName="Distribution Groups" ma:internalName="Distribution_Groups">
      <xsd:simpleType>
        <xsd:restriction base="dms:Note">
          <xsd:maxLength value="255"/>
        </xsd:restriction>
      </xsd:simpleType>
    </xsd:element>
    <xsd:element name="LMS_Mappings" ma:index="28" nillable="true" ma:displayName="LMS Mappings" ma:internalName="LMS_Mappings">
      <xsd:simpleType>
        <xsd:restriction base="dms:Note">
          <xsd:maxLength value="255"/>
        </xsd:restriction>
      </xsd:simpleType>
    </xsd:element>
    <xsd:element name="Invited_Leaders" ma:index="29" nillable="true" ma:displayName="Invited Leaders" ma:internalName="Invited_Leaders">
      <xsd:simpleType>
        <xsd:restriction base="dms:Note">
          <xsd:maxLength value="255"/>
        </xsd:restriction>
      </xsd:simpleType>
    </xsd:element>
    <xsd:element name="Invited_Members" ma:index="30" nillable="true" ma:displayName="Invited Members" ma:internalName="Invited_Members">
      <xsd:simpleType>
        <xsd:restriction base="dms:Note">
          <xsd:maxLength value="255"/>
        </xsd:restriction>
      </xsd:simpleType>
    </xsd:element>
    <xsd:element name="Self_Registration_Enabled" ma:index="31" nillable="true" ma:displayName="Self Registration Enabled" ma:internalName="Self_Registration_Enabled">
      <xsd:simpleType>
        <xsd:restriction base="dms:Boolean"/>
      </xsd:simpleType>
    </xsd:element>
    <xsd:element name="Has_Leaders_Only_SectionGroup" ma:index="32" nillable="true" ma:displayName="Has Leaders Only SectionGroup" ma:internalName="Has_Leaders_Only_SectionGroup">
      <xsd:simpleType>
        <xsd:restriction base="dms:Boolean"/>
      </xsd:simpleType>
    </xsd:element>
    <xsd:element name="Is_Collaboration_Space_Locked" ma:index="33" nillable="true" ma:displayName="Is Collaboration Space Locked" ma:internalName="Is_Collaboration_Space_Locked">
      <xsd:simpleType>
        <xsd:restriction base="dms:Boolean"/>
      </xsd:simpleType>
    </xsd:element>
    <xsd:element name="IsNotebookLocked" ma:index="34" nillable="true" ma:displayName="Is Notebook Locked" ma:internalName="IsNotebookLocked">
      <xsd:simpleType>
        <xsd:restriction base="dms:Boolean"/>
      </xsd:simpleType>
    </xsd:element>
    <xsd:element name="MediaServiceAutoKeyPoints" ma:index="3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3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f59e160-d5d5-4cc6-a1eb-6fa942358642" elementFormDefault="qualified">
    <xsd:import namespace="http://schemas.microsoft.com/office/2006/documentManagement/types"/>
    <xsd:import namespace="http://schemas.microsoft.com/office/infopath/2007/PartnerControls"/>
    <xsd:element name="SharedWithUsers" ma:index="3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3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37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A92A46F-549C-48AD-B2A1-641E54173022}">
  <ds:schemaRefs>
    <ds:schemaRef ds:uri="http://purl.org/dc/dcmitype/"/>
    <ds:schemaRef ds:uri="3f59e160-d5d5-4cc6-a1eb-6fa942358642"/>
    <ds:schemaRef ds:uri="http://schemas.openxmlformats.org/package/2006/metadata/core-properties"/>
    <ds:schemaRef ds:uri="2ff04808-07e8-40d2-b607-c5da11d3d110"/>
    <ds:schemaRef ds:uri="http://schemas.microsoft.com/office/2006/documentManagement/types"/>
    <ds:schemaRef ds:uri="http://purl.org/dc/terms/"/>
    <ds:schemaRef ds:uri="http://www.w3.org/XML/1998/namespace"/>
    <ds:schemaRef ds:uri="http://schemas.microsoft.com/office/infopath/2007/PartnerControls"/>
    <ds:schemaRef ds:uri="http://schemas.microsoft.com/office/2006/metadata/properties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E99442E0-9020-4E94-8EC9-88FC08EC5B8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91053B2-7555-4123-BF67-9184AEA0621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ff04808-07e8-40d2-b607-c5da11d3d110"/>
    <ds:schemaRef ds:uri="3f59e160-d5d5-4cc6-a1eb-6fa94235864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lux distribu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rgitta Ebert</dc:creator>
  <cp:lastModifiedBy>Pavel Dvořák</cp:lastModifiedBy>
  <dcterms:created xsi:type="dcterms:W3CDTF">2020-08-23T13:00:45Z</dcterms:created>
  <dcterms:modified xsi:type="dcterms:W3CDTF">2023-05-18T20:37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269F4BA5FD84C4CA4AEAFD3FA6B0AD7</vt:lpwstr>
  </property>
</Properties>
</file>